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231"/>
  <workbookPr/>
  <mc:AlternateContent xmlns:mc="http://schemas.openxmlformats.org/markup-compatibility/2006">
    <mc:Choice Requires="x15">
      <x15ac:absPath xmlns:x15ac="http://schemas.microsoft.com/office/spreadsheetml/2010/11/ac" url="C:\Users\Mollie.McCormick\Documents\"/>
    </mc:Choice>
  </mc:AlternateContent>
  <xr:revisionPtr revIDLastSave="0" documentId="8_{8F86E3D8-E067-4978-816C-4119E0BB0483}" xr6:coauthVersionLast="40" xr6:coauthVersionMax="40" xr10:uidLastSave="{00000000-0000-0000-0000-000000000000}"/>
  <bookViews>
    <workbookView xWindow="6840" yWindow="1515" windowWidth="17985" windowHeight="13155" xr2:uid="{00000000-000D-0000-FFFF-FFFF00000000}"/>
  </bookViews>
  <sheets>
    <sheet name="Datasheet_2_Frontiers" sheetId="1" r:id="rId1"/>
  </sheets>
  <definedNames>
    <definedName name="log_squ_cfDNA">Datasheet_2_Frontiers!$H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433" i="1" l="1"/>
  <c r="J432" i="1"/>
  <c r="J430" i="1"/>
  <c r="J429" i="1"/>
  <c r="J427" i="1"/>
  <c r="J426" i="1"/>
  <c r="J424" i="1"/>
  <c r="J423" i="1"/>
  <c r="J418" i="1"/>
  <c r="J417" i="1"/>
  <c r="J415" i="1"/>
  <c r="J414" i="1"/>
  <c r="J412" i="1"/>
  <c r="J411" i="1"/>
  <c r="J409" i="1"/>
  <c r="J408" i="1"/>
  <c r="J406" i="1"/>
  <c r="J405" i="1"/>
  <c r="J403" i="1"/>
  <c r="J402" i="1"/>
  <c r="J400" i="1"/>
  <c r="J399" i="1"/>
  <c r="J397" i="1"/>
  <c r="J396" i="1"/>
  <c r="J394" i="1"/>
  <c r="J393" i="1"/>
  <c r="J391" i="1"/>
  <c r="J390" i="1"/>
  <c r="J388" i="1"/>
  <c r="J387" i="1"/>
  <c r="J385" i="1"/>
  <c r="J384" i="1"/>
  <c r="J382" i="1"/>
  <c r="J381" i="1"/>
  <c r="J379" i="1"/>
  <c r="J378" i="1"/>
  <c r="J373" i="1"/>
  <c r="J372" i="1"/>
  <c r="J370" i="1"/>
  <c r="J369" i="1"/>
  <c r="J367" i="1"/>
  <c r="J366" i="1"/>
  <c r="J364" i="1"/>
  <c r="J363" i="1"/>
  <c r="J361" i="1"/>
  <c r="J360" i="1"/>
  <c r="J358" i="1"/>
  <c r="J357" i="1"/>
  <c r="J355" i="1"/>
  <c r="J354" i="1"/>
  <c r="J352" i="1"/>
  <c r="J351" i="1"/>
  <c r="J349" i="1"/>
  <c r="J343" i="1"/>
  <c r="J342" i="1"/>
  <c r="J340" i="1"/>
  <c r="J339" i="1"/>
  <c r="J337" i="1"/>
  <c r="J336" i="1"/>
  <c r="J334" i="1"/>
  <c r="J333" i="1"/>
  <c r="J331" i="1"/>
  <c r="J330" i="1"/>
  <c r="J328" i="1"/>
  <c r="J327" i="1"/>
  <c r="J325" i="1"/>
  <c r="J324" i="1"/>
  <c r="J322" i="1"/>
  <c r="J319" i="1"/>
  <c r="J318" i="1"/>
  <c r="J316" i="1"/>
  <c r="J315" i="1"/>
  <c r="J313" i="1"/>
  <c r="J312" i="1"/>
  <c r="J310" i="1"/>
  <c r="J309" i="1"/>
  <c r="J304" i="1"/>
  <c r="J303" i="1"/>
  <c r="J301" i="1"/>
  <c r="J300" i="1"/>
  <c r="J295" i="1"/>
  <c r="J294" i="1"/>
  <c r="J292" i="1"/>
  <c r="J291" i="1"/>
  <c r="J286" i="1"/>
  <c r="J285" i="1"/>
  <c r="J283" i="1"/>
  <c r="J282" i="1"/>
  <c r="J280" i="1"/>
  <c r="J279" i="1"/>
  <c r="J277" i="1"/>
  <c r="J276" i="1"/>
  <c r="J274" i="1"/>
  <c r="J273" i="1"/>
  <c r="J271" i="1"/>
  <c r="J270" i="1"/>
  <c r="J265" i="1"/>
  <c r="J264" i="1"/>
  <c r="J262" i="1"/>
  <c r="J261" i="1"/>
  <c r="J259" i="1"/>
  <c r="J258" i="1"/>
  <c r="J256" i="1"/>
  <c r="J255" i="1"/>
  <c r="J253" i="1"/>
  <c r="J252" i="1"/>
  <c r="J246" i="1"/>
  <c r="J250" i="1"/>
  <c r="J247" i="1"/>
  <c r="J241" i="1"/>
  <c r="J240" i="1"/>
  <c r="J238" i="1"/>
  <c r="J237" i="1"/>
  <c r="J231" i="1"/>
  <c r="J229" i="1"/>
  <c r="J228" i="1"/>
  <c r="J226" i="1"/>
  <c r="J225" i="1"/>
  <c r="J223" i="1"/>
  <c r="J222" i="1"/>
  <c r="J220" i="1"/>
  <c r="J219" i="1"/>
  <c r="J217" i="1"/>
  <c r="J216" i="1"/>
  <c r="J214" i="1"/>
  <c r="J213" i="1"/>
  <c r="J211" i="1"/>
  <c r="J210" i="1"/>
  <c r="J208" i="1"/>
  <c r="J207" i="1"/>
  <c r="J202" i="1"/>
  <c r="J201" i="1"/>
  <c r="J196" i="1"/>
  <c r="J195" i="1"/>
  <c r="J193" i="1"/>
  <c r="J192" i="1"/>
  <c r="J190" i="1"/>
  <c r="J189" i="1"/>
  <c r="J187" i="1"/>
  <c r="J186" i="1"/>
  <c r="J184" i="1"/>
  <c r="J183" i="1"/>
  <c r="J181" i="1"/>
  <c r="J180" i="1"/>
  <c r="J178" i="1"/>
  <c r="J177" i="1"/>
  <c r="J175" i="1"/>
  <c r="J174" i="1"/>
  <c r="J172" i="1"/>
  <c r="J171" i="1"/>
  <c r="J169" i="1"/>
  <c r="J168" i="1"/>
  <c r="J166" i="1"/>
  <c r="J165" i="1"/>
  <c r="J163" i="1"/>
  <c r="J154" i="1"/>
  <c r="J153" i="1"/>
  <c r="J148" i="1"/>
  <c r="J147" i="1"/>
  <c r="J145" i="1"/>
  <c r="J144" i="1"/>
  <c r="J142" i="1"/>
  <c r="J141" i="1"/>
  <c r="J139" i="1"/>
  <c r="J138" i="1"/>
  <c r="J136" i="1"/>
  <c r="J135" i="1"/>
  <c r="J133" i="1"/>
  <c r="J132" i="1"/>
  <c r="J130" i="1"/>
  <c r="J129" i="1"/>
  <c r="J127" i="1"/>
  <c r="J126" i="1"/>
  <c r="J124" i="1"/>
  <c r="J123" i="1"/>
  <c r="J115" i="1"/>
  <c r="J112" i="1"/>
  <c r="J111" i="1"/>
  <c r="J109" i="1"/>
  <c r="J108" i="1"/>
  <c r="J106" i="1"/>
  <c r="J105" i="1"/>
  <c r="J34" i="1"/>
  <c r="J69" i="1"/>
  <c r="J67" i="1"/>
  <c r="J66" i="1"/>
  <c r="J64" i="1"/>
  <c r="J63" i="1"/>
  <c r="J61" i="1"/>
  <c r="J60" i="1"/>
  <c r="J58" i="1"/>
  <c r="J57" i="1"/>
  <c r="J103" i="1"/>
  <c r="J102" i="1"/>
  <c r="J100" i="1"/>
  <c r="J99" i="1"/>
  <c r="J97" i="1"/>
  <c r="J96" i="1"/>
  <c r="J91" i="1"/>
  <c r="J90" i="1"/>
  <c r="J88" i="1"/>
  <c r="J87" i="1"/>
  <c r="J82" i="1"/>
  <c r="J81" i="1"/>
  <c r="J79" i="1"/>
  <c r="J78" i="1"/>
  <c r="J76" i="1"/>
  <c r="J75" i="1"/>
  <c r="J73" i="1"/>
  <c r="J72" i="1"/>
  <c r="J55" i="1"/>
  <c r="J54" i="1"/>
  <c r="J52" i="1"/>
  <c r="J51" i="1"/>
  <c r="J49" i="1"/>
  <c r="J48" i="1"/>
  <c r="J46" i="1"/>
  <c r="J45" i="1"/>
  <c r="J43" i="1"/>
  <c r="J42" i="1"/>
  <c r="J40" i="1"/>
  <c r="J39" i="1"/>
  <c r="J37" i="1"/>
  <c r="J36" i="1"/>
  <c r="J31" i="1"/>
  <c r="J30" i="1"/>
  <c r="J25" i="1"/>
  <c r="J24" i="1"/>
  <c r="J22" i="1"/>
  <c r="J21" i="1"/>
  <c r="J16" i="1"/>
  <c r="J15" i="1"/>
  <c r="J13" i="1"/>
  <c r="J12" i="1"/>
  <c r="J7" i="1"/>
  <c r="J6" i="1"/>
  <c r="J4" i="1"/>
  <c r="J3" i="1"/>
  <c r="O433" i="1" l="1"/>
  <c r="O432" i="1"/>
  <c r="O430" i="1"/>
  <c r="O429" i="1"/>
  <c r="O427" i="1"/>
  <c r="O426" i="1"/>
  <c r="O424" i="1"/>
  <c r="O423" i="1"/>
  <c r="O421" i="1"/>
  <c r="O420" i="1"/>
  <c r="O418" i="1"/>
  <c r="O417" i="1"/>
  <c r="O415" i="1"/>
  <c r="O414" i="1"/>
  <c r="O412" i="1"/>
  <c r="O411" i="1"/>
  <c r="O409" i="1"/>
  <c r="O408" i="1"/>
  <c r="O406" i="1"/>
  <c r="O405" i="1"/>
  <c r="O403" i="1"/>
  <c r="O402" i="1"/>
  <c r="O400" i="1"/>
  <c r="O399" i="1"/>
  <c r="O397" i="1"/>
  <c r="O396" i="1"/>
  <c r="O394" i="1"/>
  <c r="O393" i="1"/>
  <c r="O391" i="1"/>
  <c r="O390" i="1"/>
  <c r="O388" i="1"/>
  <c r="O387" i="1"/>
  <c r="O385" i="1"/>
  <c r="O384" i="1"/>
  <c r="O382" i="1"/>
  <c r="O381" i="1"/>
  <c r="O379" i="1"/>
  <c r="O378" i="1"/>
  <c r="O373" i="1"/>
  <c r="O372" i="1"/>
  <c r="O370" i="1"/>
  <c r="O369" i="1"/>
  <c r="O367" i="1"/>
  <c r="O366" i="1"/>
  <c r="O364" i="1"/>
  <c r="O363" i="1"/>
  <c r="O361" i="1"/>
  <c r="O360" i="1"/>
  <c r="O358" i="1"/>
  <c r="O357" i="1"/>
  <c r="O355" i="1"/>
  <c r="O354" i="1"/>
  <c r="O352" i="1"/>
  <c r="O351" i="1"/>
  <c r="O349" i="1"/>
  <c r="O348" i="1"/>
  <c r="O346" i="1"/>
  <c r="O345" i="1"/>
  <c r="O343" i="1"/>
  <c r="O342" i="1"/>
  <c r="O340" i="1"/>
  <c r="O339" i="1"/>
  <c r="O337" i="1"/>
  <c r="O336" i="1"/>
  <c r="O325" i="1"/>
  <c r="O324" i="1"/>
  <c r="O322" i="1"/>
  <c r="O321" i="1"/>
  <c r="O319" i="1"/>
  <c r="O318" i="1"/>
  <c r="O316" i="1"/>
  <c r="O315" i="1"/>
  <c r="O313" i="1"/>
  <c r="O312" i="1"/>
  <c r="O310" i="1"/>
  <c r="O309" i="1"/>
  <c r="O304" i="1"/>
  <c r="O303" i="1"/>
  <c r="O301" i="1"/>
  <c r="O300" i="1"/>
  <c r="O298" i="1"/>
  <c r="O297" i="1"/>
  <c r="O295" i="1"/>
  <c r="O294" i="1"/>
  <c r="O292" i="1"/>
  <c r="O291" i="1"/>
  <c r="O289" i="1"/>
  <c r="O288" i="1"/>
  <c r="O286" i="1"/>
  <c r="O285" i="1"/>
  <c r="O283" i="1"/>
  <c r="O282" i="1"/>
  <c r="O280" i="1"/>
  <c r="O279" i="1"/>
  <c r="O277" i="1"/>
  <c r="O276" i="1"/>
  <c r="O274" i="1"/>
  <c r="O273" i="1"/>
  <c r="O271" i="1"/>
  <c r="O270" i="1"/>
  <c r="O268" i="1"/>
  <c r="O267" i="1"/>
  <c r="O265" i="1"/>
  <c r="O264" i="1"/>
  <c r="O262" i="1"/>
  <c r="O261" i="1"/>
  <c r="O259" i="1"/>
  <c r="O258" i="1"/>
  <c r="O256" i="1"/>
  <c r="O255" i="1"/>
  <c r="O253" i="1"/>
  <c r="O252" i="1"/>
  <c r="O250" i="1"/>
  <c r="O249" i="1"/>
  <c r="O247" i="1"/>
  <c r="O246" i="1"/>
  <c r="O244" i="1"/>
  <c r="O243" i="1"/>
  <c r="O241" i="1"/>
  <c r="O240" i="1"/>
  <c r="O238" i="1"/>
  <c r="O237" i="1"/>
  <c r="O235" i="1"/>
  <c r="O234" i="1"/>
  <c r="O232" i="1"/>
  <c r="O231" i="1"/>
  <c r="O229" i="1"/>
  <c r="O228" i="1"/>
  <c r="O226" i="1"/>
  <c r="O225" i="1"/>
  <c r="O223" i="1"/>
  <c r="O222" i="1"/>
  <c r="O220" i="1"/>
  <c r="O219" i="1"/>
  <c r="O217" i="1"/>
  <c r="O216" i="1"/>
  <c r="O214" i="1"/>
  <c r="O213" i="1"/>
  <c r="O211" i="1"/>
  <c r="O210" i="1"/>
  <c r="O208" i="1"/>
  <c r="O207" i="1"/>
  <c r="O205" i="1"/>
  <c r="O204" i="1"/>
  <c r="O202" i="1"/>
  <c r="O201" i="1"/>
  <c r="O196" i="1"/>
  <c r="O195" i="1"/>
  <c r="O193" i="1"/>
  <c r="O192" i="1"/>
  <c r="O190" i="1"/>
  <c r="O189" i="1"/>
  <c r="O187" i="1"/>
  <c r="O186" i="1"/>
  <c r="O184" i="1"/>
  <c r="O183" i="1"/>
  <c r="O181" i="1"/>
  <c r="O180" i="1"/>
  <c r="O178" i="1"/>
  <c r="O177" i="1"/>
  <c r="O175" i="1"/>
  <c r="O174" i="1"/>
  <c r="O172" i="1"/>
  <c r="O171" i="1"/>
  <c r="O169" i="1"/>
  <c r="O168" i="1"/>
  <c r="O166" i="1"/>
  <c r="O165" i="1"/>
  <c r="O163" i="1"/>
  <c r="O162" i="1"/>
  <c r="O157" i="1"/>
  <c r="O156" i="1"/>
  <c r="O154" i="1"/>
  <c r="O153" i="1"/>
  <c r="O148" i="1"/>
  <c r="O147" i="1"/>
  <c r="O145" i="1"/>
  <c r="O144" i="1"/>
  <c r="O142" i="1"/>
  <c r="O141" i="1"/>
  <c r="O139" i="1"/>
  <c r="O138" i="1"/>
  <c r="O136" i="1"/>
  <c r="O135" i="1"/>
  <c r="O133" i="1"/>
  <c r="O132" i="1"/>
  <c r="O130" i="1"/>
  <c r="O129" i="1"/>
  <c r="O127" i="1"/>
  <c r="O126" i="1"/>
  <c r="O124" i="1"/>
  <c r="O123" i="1"/>
  <c r="O121" i="1"/>
  <c r="O120" i="1"/>
  <c r="O118" i="1"/>
  <c r="O117" i="1"/>
  <c r="O115" i="1"/>
  <c r="O114" i="1"/>
  <c r="O112" i="1"/>
  <c r="O111" i="1"/>
  <c r="O109" i="1"/>
  <c r="O108" i="1"/>
  <c r="O106" i="1"/>
  <c r="O105" i="1"/>
  <c r="O103" i="1"/>
  <c r="O102" i="1"/>
  <c r="O100" i="1"/>
  <c r="O99" i="1"/>
  <c r="O97" i="1"/>
  <c r="O96" i="1"/>
  <c r="O91" i="1"/>
  <c r="O90" i="1"/>
  <c r="O88" i="1"/>
  <c r="O87" i="1"/>
  <c r="O82" i="1"/>
  <c r="O81" i="1"/>
  <c r="O79" i="1"/>
  <c r="O78" i="1"/>
  <c r="O76" i="1"/>
  <c r="O75" i="1"/>
  <c r="O73" i="1"/>
  <c r="O72" i="1"/>
  <c r="O70" i="1"/>
  <c r="O69" i="1"/>
  <c r="O67" i="1"/>
  <c r="O66" i="1"/>
  <c r="O64" i="1"/>
  <c r="O63" i="1"/>
  <c r="O61" i="1"/>
  <c r="O60" i="1"/>
  <c r="O58" i="1"/>
  <c r="O57" i="1"/>
  <c r="O55" i="1"/>
  <c r="O54" i="1"/>
  <c r="O52" i="1"/>
  <c r="O51" i="1"/>
  <c r="O49" i="1"/>
  <c r="O48" i="1"/>
  <c r="O46" i="1"/>
  <c r="O45" i="1"/>
  <c r="O43" i="1"/>
  <c r="O42" i="1"/>
  <c r="O40" i="1"/>
  <c r="O39" i="1"/>
  <c r="O37" i="1"/>
  <c r="O36" i="1"/>
  <c r="O34" i="1"/>
  <c r="O33" i="1"/>
  <c r="O31" i="1"/>
  <c r="O30" i="1"/>
  <c r="O28" i="1"/>
  <c r="O27" i="1"/>
  <c r="O25" i="1"/>
  <c r="O24" i="1"/>
  <c r="O22" i="1"/>
  <c r="O21" i="1"/>
  <c r="O19" i="1"/>
  <c r="O18" i="1"/>
  <c r="O16" i="1"/>
  <c r="O15" i="1"/>
  <c r="O13" i="1"/>
  <c r="O12" i="1"/>
  <c r="O10" i="1"/>
  <c r="O9" i="1"/>
  <c r="O7" i="1"/>
  <c r="O6" i="1"/>
  <c r="O4" i="1"/>
  <c r="O3" i="1"/>
  <c r="H433" i="1"/>
  <c r="H432" i="1"/>
  <c r="H431" i="1"/>
  <c r="H430" i="1"/>
  <c r="H429" i="1"/>
  <c r="H428" i="1"/>
  <c r="H427" i="1"/>
  <c r="H426" i="1"/>
  <c r="H425" i="1"/>
  <c r="H424" i="1"/>
  <c r="H423" i="1"/>
  <c r="H422" i="1"/>
  <c r="H421" i="1"/>
  <c r="H419" i="1"/>
  <c r="H418" i="1"/>
  <c r="H417" i="1"/>
  <c r="H416" i="1"/>
  <c r="H415" i="1"/>
  <c r="H414" i="1"/>
  <c r="H413" i="1"/>
  <c r="H412" i="1"/>
  <c r="H411" i="1"/>
  <c r="H410" i="1"/>
  <c r="H409" i="1"/>
  <c r="H408" i="1"/>
  <c r="H407" i="1"/>
  <c r="H406" i="1"/>
  <c r="H405" i="1"/>
  <c r="H404" i="1"/>
  <c r="H403" i="1"/>
  <c r="H402" i="1"/>
  <c r="H401" i="1"/>
  <c r="H400" i="1"/>
  <c r="H399" i="1"/>
  <c r="H398" i="1"/>
  <c r="H397" i="1"/>
  <c r="H396" i="1"/>
  <c r="H395" i="1"/>
  <c r="H394" i="1"/>
  <c r="H393" i="1"/>
  <c r="H392" i="1"/>
  <c r="H391" i="1"/>
  <c r="H390" i="1"/>
  <c r="H389" i="1"/>
  <c r="H388" i="1"/>
  <c r="H387" i="1"/>
  <c r="H386" i="1"/>
  <c r="H385" i="1"/>
  <c r="H384" i="1"/>
  <c r="H383" i="1"/>
  <c r="H382" i="1"/>
  <c r="H381" i="1"/>
  <c r="H380" i="1"/>
  <c r="H379" i="1"/>
  <c r="H378" i="1"/>
  <c r="H377" i="1"/>
  <c r="H373" i="1"/>
  <c r="H372" i="1"/>
  <c r="H371" i="1"/>
  <c r="H370" i="1"/>
  <c r="H369" i="1"/>
  <c r="H368" i="1"/>
  <c r="H367" i="1"/>
  <c r="H366" i="1"/>
  <c r="H365" i="1"/>
  <c r="H364" i="1"/>
  <c r="H363" i="1"/>
  <c r="H362" i="1"/>
  <c r="H361" i="1"/>
  <c r="H360" i="1"/>
  <c r="H359" i="1"/>
  <c r="H358" i="1"/>
  <c r="H357" i="1"/>
  <c r="H356" i="1"/>
  <c r="H355" i="1"/>
  <c r="H354" i="1"/>
  <c r="H353" i="1"/>
  <c r="H352" i="1"/>
  <c r="H351" i="1"/>
  <c r="H350" i="1"/>
  <c r="H349" i="1"/>
  <c r="H348" i="1"/>
  <c r="H343" i="1"/>
  <c r="H342" i="1"/>
  <c r="H341" i="1"/>
  <c r="H340" i="1"/>
  <c r="H339" i="1"/>
  <c r="H338" i="1"/>
  <c r="H337" i="1"/>
  <c r="H336" i="1"/>
  <c r="H335" i="1"/>
  <c r="H334" i="1"/>
  <c r="H333" i="1"/>
  <c r="H332" i="1"/>
  <c r="H331" i="1"/>
  <c r="H330" i="1"/>
  <c r="H329" i="1"/>
  <c r="H328" i="1"/>
  <c r="H327" i="1"/>
  <c r="H326" i="1"/>
  <c r="H325" i="1"/>
  <c r="H324" i="1"/>
  <c r="H323" i="1"/>
  <c r="H322" i="1"/>
  <c r="H321" i="1"/>
  <c r="H319" i="1"/>
  <c r="H318" i="1"/>
  <c r="H317" i="1"/>
  <c r="H316" i="1"/>
  <c r="H315" i="1"/>
  <c r="H314" i="1"/>
  <c r="H313" i="1"/>
  <c r="H312" i="1"/>
  <c r="H311" i="1"/>
  <c r="H310" i="1"/>
  <c r="H309" i="1"/>
  <c r="H308" i="1"/>
  <c r="H304" i="1"/>
  <c r="H303" i="1"/>
  <c r="H302" i="1"/>
  <c r="H301" i="1"/>
  <c r="H300" i="1"/>
  <c r="H299" i="1"/>
  <c r="H295" i="1"/>
  <c r="H294" i="1"/>
  <c r="H293" i="1"/>
  <c r="H292" i="1"/>
  <c r="H291" i="1"/>
  <c r="H290" i="1"/>
  <c r="H286" i="1"/>
  <c r="H285" i="1"/>
  <c r="H284" i="1"/>
  <c r="H283" i="1"/>
  <c r="H282" i="1"/>
  <c r="H281" i="1"/>
  <c r="H280" i="1"/>
  <c r="H279" i="1"/>
  <c r="H278" i="1"/>
  <c r="H277" i="1"/>
  <c r="H276" i="1"/>
  <c r="H275" i="1"/>
  <c r="H274" i="1"/>
  <c r="H273" i="1"/>
  <c r="H272" i="1"/>
  <c r="H271" i="1"/>
  <c r="H270" i="1"/>
  <c r="H269" i="1"/>
  <c r="H268" i="1"/>
  <c r="H266" i="1"/>
  <c r="H265" i="1"/>
  <c r="H264" i="1"/>
  <c r="H263" i="1"/>
  <c r="H262" i="1"/>
  <c r="H261" i="1"/>
  <c r="H260" i="1"/>
  <c r="H259" i="1"/>
  <c r="H258" i="1"/>
  <c r="H257" i="1"/>
  <c r="H256" i="1"/>
  <c r="H255" i="1"/>
  <c r="H254" i="1"/>
  <c r="H253" i="1"/>
  <c r="H252" i="1"/>
  <c r="H251" i="1"/>
  <c r="H250" i="1"/>
  <c r="H249" i="1"/>
  <c r="H247" i="1"/>
  <c r="H246" i="1"/>
  <c r="H245" i="1"/>
  <c r="H244" i="1"/>
  <c r="H242" i="1"/>
  <c r="H241" i="1"/>
  <c r="H240" i="1"/>
  <c r="H239" i="1"/>
  <c r="H238" i="1"/>
  <c r="H237" i="1"/>
  <c r="H236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2" i="1"/>
  <c r="H201" i="1"/>
  <c r="H200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54" i="1"/>
  <c r="H153" i="1"/>
  <c r="H152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15" i="1"/>
  <c r="H114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1" i="1"/>
  <c r="H90" i="1"/>
  <c r="H89" i="1"/>
  <c r="H88" i="1"/>
  <c r="H87" i="1"/>
  <c r="H86" i="1"/>
  <c r="H82" i="1"/>
  <c r="H81" i="1"/>
  <c r="H80" i="1"/>
  <c r="H79" i="1"/>
  <c r="H78" i="1"/>
  <c r="H77" i="1"/>
  <c r="H76" i="1"/>
  <c r="H75" i="1"/>
  <c r="H74" i="1"/>
  <c r="H73" i="1"/>
  <c r="H72" i="1"/>
  <c r="H71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1" i="1"/>
  <c r="H30" i="1"/>
  <c r="H29" i="1"/>
  <c r="H25" i="1"/>
  <c r="H24" i="1"/>
  <c r="H23" i="1"/>
  <c r="H22" i="1"/>
  <c r="H21" i="1"/>
  <c r="H20" i="1"/>
  <c r="H16" i="1"/>
  <c r="H15" i="1"/>
  <c r="H14" i="1"/>
  <c r="H13" i="1"/>
  <c r="H12" i="1"/>
  <c r="H11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1314" uniqueCount="25">
  <si>
    <t>ID</t>
  </si>
  <si>
    <t>gender</t>
  </si>
  <si>
    <t>cfDNA</t>
  </si>
  <si>
    <t>Cortisol</t>
  </si>
  <si>
    <t>MVPA</t>
  </si>
  <si>
    <t>Intervention</t>
  </si>
  <si>
    <t>Control</t>
  </si>
  <si>
    <t>group</t>
  </si>
  <si>
    <t>female</t>
  </si>
  <si>
    <t>male</t>
  </si>
  <si>
    <t>Summer</t>
  </si>
  <si>
    <t>Spring</t>
  </si>
  <si>
    <t>Fall</t>
  </si>
  <si>
    <t>log_cfDNA_AUCi</t>
  </si>
  <si>
    <t>log_cfDNA_PR</t>
  </si>
  <si>
    <t>log_cfDNA</t>
  </si>
  <si>
    <t>log_Cortisol_PR</t>
  </si>
  <si>
    <t>log_Cortisol_AUCi</t>
  </si>
  <si>
    <t>log_Cortisol</t>
  </si>
  <si>
    <t>SB</t>
  </si>
  <si>
    <t>LPA</t>
  </si>
  <si>
    <t>time_point</t>
  </si>
  <si>
    <t>season</t>
  </si>
  <si>
    <t>log_squ_Cortisol</t>
  </si>
  <si>
    <t>log_squ_cfD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20" fontId="0" fillId="0" borderId="0" xfId="0" applyNumberForma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433"/>
  <sheetViews>
    <sheetView tabSelected="1" zoomScaleNormal="100" workbookViewId="0">
      <selection activeCell="H8" sqref="H8"/>
    </sheetView>
  </sheetViews>
  <sheetFormatPr defaultColWidth="11.42578125" defaultRowHeight="15" x14ac:dyDescent="0.25"/>
  <cols>
    <col min="1" max="1" width="7.28515625" customWidth="1"/>
    <col min="2" max="2" width="14.85546875" customWidth="1"/>
    <col min="3" max="3" width="9.5703125" customWidth="1"/>
    <col min="4" max="4" width="10.85546875" style="1" customWidth="1"/>
    <col min="5" max="5" width="9.85546875" customWidth="1"/>
    <col min="6" max="6" width="8.140625" style="2" customWidth="1"/>
    <col min="7" max="7" width="10.42578125" style="2" customWidth="1"/>
    <col min="8" max="8" width="14" style="2" customWidth="1"/>
    <col min="9" max="9" width="16.28515625" style="2" customWidth="1"/>
    <col min="10" max="10" width="13.7109375" style="2" customWidth="1"/>
    <col min="11" max="11" width="9" style="2" customWidth="1"/>
    <col min="12" max="12" width="12.7109375" style="2" customWidth="1"/>
    <col min="13" max="13" width="14.7109375" style="2" customWidth="1"/>
    <col min="14" max="14" width="17.7109375" style="2" customWidth="1"/>
    <col min="15" max="15" width="16.28515625" style="2" customWidth="1"/>
  </cols>
  <sheetData>
    <row r="1" spans="1:18" x14ac:dyDescent="0.25">
      <c r="A1" t="s">
        <v>0</v>
      </c>
      <c r="B1" t="s">
        <v>7</v>
      </c>
      <c r="C1" t="s">
        <v>1</v>
      </c>
      <c r="D1" s="1" t="s">
        <v>21</v>
      </c>
      <c r="E1" t="s">
        <v>22</v>
      </c>
      <c r="F1" s="2" t="s">
        <v>2</v>
      </c>
      <c r="G1" s="2" t="s">
        <v>15</v>
      </c>
      <c r="H1" s="2" t="s">
        <v>24</v>
      </c>
      <c r="I1" s="2" t="s">
        <v>13</v>
      </c>
      <c r="J1" s="2" t="s">
        <v>14</v>
      </c>
      <c r="K1" s="2" t="s">
        <v>3</v>
      </c>
      <c r="L1" s="2" t="s">
        <v>18</v>
      </c>
      <c r="M1" s="2" t="s">
        <v>23</v>
      </c>
      <c r="N1" s="2" t="s">
        <v>17</v>
      </c>
      <c r="O1" s="2" t="s">
        <v>16</v>
      </c>
      <c r="P1" t="s">
        <v>19</v>
      </c>
      <c r="Q1" t="s">
        <v>20</v>
      </c>
      <c r="R1" t="s">
        <v>4</v>
      </c>
    </row>
    <row r="2" spans="1:18" x14ac:dyDescent="0.25">
      <c r="A2">
        <v>1</v>
      </c>
      <c r="B2" t="s">
        <v>5</v>
      </c>
      <c r="C2" t="s">
        <v>9</v>
      </c>
      <c r="D2" s="1">
        <v>0.35416666666666669</v>
      </c>
      <c r="E2" t="s">
        <v>12</v>
      </c>
      <c r="F2" s="2">
        <v>7.2439999999999998</v>
      </c>
      <c r="G2" s="2">
        <v>0.86</v>
      </c>
      <c r="H2" s="2">
        <f t="shared" ref="H2:H7" si="0">SQRT(F2)</f>
        <v>2.6914680009244027</v>
      </c>
      <c r="I2" s="2">
        <v>1.0865</v>
      </c>
      <c r="K2" s="2">
        <v>4.62</v>
      </c>
      <c r="L2" s="2">
        <v>0.66500000000000004</v>
      </c>
      <c r="M2" s="2">
        <v>2.1494185259999998</v>
      </c>
      <c r="N2" s="2">
        <v>-0.58599999999999997</v>
      </c>
      <c r="P2" s="2"/>
      <c r="Q2" s="2"/>
      <c r="R2" s="2"/>
    </row>
    <row r="3" spans="1:18" x14ac:dyDescent="0.25">
      <c r="A3">
        <v>1</v>
      </c>
      <c r="B3" t="s">
        <v>5</v>
      </c>
      <c r="C3" t="s">
        <v>9</v>
      </c>
      <c r="D3" s="1">
        <v>0.4375</v>
      </c>
      <c r="E3" t="s">
        <v>12</v>
      </c>
      <c r="F3" s="2">
        <v>21.841000000000001</v>
      </c>
      <c r="G3" s="2">
        <v>1.339</v>
      </c>
      <c r="H3" s="2">
        <f t="shared" si="0"/>
        <v>4.6734355671176209</v>
      </c>
      <c r="J3" s="2">
        <f>SUM(G3-G2)</f>
        <v>0.47899999999999998</v>
      </c>
      <c r="K3" s="2">
        <v>1.2</v>
      </c>
      <c r="L3" s="2">
        <v>7.9000000000000001E-2</v>
      </c>
      <c r="M3" s="2">
        <v>1.095445115</v>
      </c>
      <c r="O3" s="2">
        <f>SUM(L3-L2)</f>
        <v>-0.58600000000000008</v>
      </c>
      <c r="P3" s="2">
        <v>51.666666666666671</v>
      </c>
      <c r="Q3" s="2">
        <v>25</v>
      </c>
      <c r="R3" s="2">
        <v>23.333333333333336</v>
      </c>
    </row>
    <row r="4" spans="1:18" x14ac:dyDescent="0.25">
      <c r="A4">
        <v>1</v>
      </c>
      <c r="B4" t="s">
        <v>5</v>
      </c>
      <c r="C4" t="s">
        <v>9</v>
      </c>
      <c r="D4" s="1">
        <v>0.52083333333333337</v>
      </c>
      <c r="E4" t="s">
        <v>12</v>
      </c>
      <c r="F4" s="2">
        <v>118.946</v>
      </c>
      <c r="G4" s="2">
        <v>2.0750000000000002</v>
      </c>
      <c r="H4" s="2">
        <f t="shared" si="0"/>
        <v>10.906236747842952</v>
      </c>
      <c r="J4" s="2">
        <f>SUM(G4-G3)</f>
        <v>0.73600000000000021</v>
      </c>
      <c r="K4" s="2">
        <v>4.62</v>
      </c>
      <c r="L4" s="2">
        <v>0.66500000000000004</v>
      </c>
      <c r="M4" s="2">
        <v>2.1494185259999998</v>
      </c>
      <c r="O4" s="2">
        <f>SUM(L4-L3)</f>
        <v>0.58600000000000008</v>
      </c>
      <c r="P4" s="2">
        <v>60.625</v>
      </c>
      <c r="Q4" s="2">
        <v>14.166666666666668</v>
      </c>
      <c r="R4" s="2">
        <v>25.208333333333336</v>
      </c>
    </row>
    <row r="5" spans="1:18" x14ac:dyDescent="0.25">
      <c r="A5">
        <v>1</v>
      </c>
      <c r="B5" t="s">
        <v>5</v>
      </c>
      <c r="C5" t="s">
        <v>9</v>
      </c>
      <c r="D5" s="1">
        <v>0.35416666666666669</v>
      </c>
      <c r="E5" t="s">
        <v>11</v>
      </c>
      <c r="F5" s="2">
        <v>1.907</v>
      </c>
      <c r="G5" s="2">
        <v>0.28000000000000003</v>
      </c>
      <c r="H5" s="2">
        <f t="shared" si="0"/>
        <v>1.3809417076763233</v>
      </c>
      <c r="I5" s="2">
        <v>1.2230000000000001</v>
      </c>
      <c r="K5" s="2">
        <v>3.64</v>
      </c>
      <c r="L5" s="2">
        <v>0.56100000000000005</v>
      </c>
      <c r="M5" s="2">
        <v>1.907878403</v>
      </c>
      <c r="N5" s="2">
        <v>-0.30349999999999999</v>
      </c>
      <c r="P5" s="2"/>
      <c r="Q5" s="2"/>
      <c r="R5" s="2"/>
    </row>
    <row r="6" spans="1:18" x14ac:dyDescent="0.25">
      <c r="A6">
        <v>1</v>
      </c>
      <c r="B6" t="s">
        <v>5</v>
      </c>
      <c r="C6" t="s">
        <v>9</v>
      </c>
      <c r="D6" s="1">
        <v>0.4375</v>
      </c>
      <c r="E6" t="s">
        <v>11</v>
      </c>
      <c r="F6" s="2">
        <v>7.0670000000000002</v>
      </c>
      <c r="G6" s="2">
        <v>0.84899999999999998</v>
      </c>
      <c r="H6" s="2">
        <f t="shared" si="0"/>
        <v>2.6583829671437487</v>
      </c>
      <c r="J6" s="2">
        <f>SUM(G6-G5)</f>
        <v>0.56899999999999995</v>
      </c>
      <c r="K6" s="2">
        <v>1.78</v>
      </c>
      <c r="L6" s="2">
        <v>0.25</v>
      </c>
      <c r="M6" s="2">
        <v>1.334166406</v>
      </c>
      <c r="O6" s="2">
        <f>SUM(L6-L5)</f>
        <v>-0.31100000000000005</v>
      </c>
      <c r="P6" s="2">
        <v>68.125</v>
      </c>
      <c r="Q6" s="2">
        <v>11.041666666666668</v>
      </c>
      <c r="R6" s="2">
        <v>20.833333333333336</v>
      </c>
    </row>
    <row r="7" spans="1:18" x14ac:dyDescent="0.25">
      <c r="A7">
        <v>1</v>
      </c>
      <c r="B7" t="s">
        <v>5</v>
      </c>
      <c r="C7" t="s">
        <v>9</v>
      </c>
      <c r="D7" s="1">
        <v>0.52083333333333337</v>
      </c>
      <c r="E7" t="s">
        <v>11</v>
      </c>
      <c r="F7" s="2">
        <v>38.692</v>
      </c>
      <c r="G7" s="2">
        <v>1.5880000000000001</v>
      </c>
      <c r="H7" s="2">
        <f t="shared" si="0"/>
        <v>6.2202893823358414</v>
      </c>
      <c r="J7" s="2">
        <f>SUM(G7-G6)</f>
        <v>0.7390000000000001</v>
      </c>
      <c r="K7" s="2">
        <v>3.77</v>
      </c>
      <c r="L7" s="2">
        <v>0.57599999999999996</v>
      </c>
      <c r="M7" s="2">
        <v>1.9416487840000001</v>
      </c>
      <c r="O7" s="2">
        <f>SUM(L7-L6)</f>
        <v>0.32599999999999996</v>
      </c>
      <c r="P7" s="2">
        <v>46.458333333333336</v>
      </c>
      <c r="Q7" s="2">
        <v>19.791666666666668</v>
      </c>
      <c r="R7" s="2">
        <v>33.75</v>
      </c>
    </row>
    <row r="8" spans="1:18" x14ac:dyDescent="0.25">
      <c r="A8">
        <v>1</v>
      </c>
      <c r="B8" t="s">
        <v>5</v>
      </c>
      <c r="C8" t="s">
        <v>9</v>
      </c>
      <c r="D8" s="1">
        <v>0.35416666666666669</v>
      </c>
      <c r="E8" t="s">
        <v>10</v>
      </c>
      <c r="K8" s="2">
        <v>7.22</v>
      </c>
      <c r="L8" s="2">
        <v>0.85899999999999999</v>
      </c>
      <c r="M8" s="2">
        <v>2.6870057690000002</v>
      </c>
      <c r="N8" s="2">
        <v>-0.96599999999999997</v>
      </c>
      <c r="P8" s="2"/>
      <c r="Q8" s="2"/>
      <c r="R8" s="2"/>
    </row>
    <row r="9" spans="1:18" x14ac:dyDescent="0.25">
      <c r="A9">
        <v>1</v>
      </c>
      <c r="B9" t="s">
        <v>5</v>
      </c>
      <c r="C9" t="s">
        <v>9</v>
      </c>
      <c r="D9" s="1">
        <v>0.4375</v>
      </c>
      <c r="E9" t="s">
        <v>10</v>
      </c>
      <c r="K9" s="2">
        <v>1.64</v>
      </c>
      <c r="L9" s="2">
        <v>0.215</v>
      </c>
      <c r="M9" s="2">
        <v>1.2806248469999999</v>
      </c>
      <c r="O9" s="2">
        <f>SUM(L9-L8)</f>
        <v>-0.64400000000000002</v>
      </c>
      <c r="P9" s="2">
        <v>35</v>
      </c>
      <c r="Q9" s="2">
        <v>34.791666666666671</v>
      </c>
      <c r="R9" s="2">
        <v>30.208333333333336</v>
      </c>
    </row>
    <row r="10" spans="1:18" x14ac:dyDescent="0.25">
      <c r="A10">
        <v>1</v>
      </c>
      <c r="B10" t="s">
        <v>5</v>
      </c>
      <c r="C10" t="s">
        <v>9</v>
      </c>
      <c r="D10" s="1">
        <v>0.52083333333333337</v>
      </c>
      <c r="E10" t="s">
        <v>10</v>
      </c>
      <c r="K10" s="2">
        <v>1.64</v>
      </c>
      <c r="L10" s="2">
        <v>0.215</v>
      </c>
      <c r="M10" s="2">
        <v>1.2806248469999999</v>
      </c>
      <c r="O10" s="2">
        <f>SUM(L10-L9)</f>
        <v>0</v>
      </c>
      <c r="P10" s="2">
        <v>52.291666666666671</v>
      </c>
      <c r="Q10" s="2">
        <v>35.625</v>
      </c>
      <c r="R10" s="2">
        <v>12.083333333333336</v>
      </c>
    </row>
    <row r="11" spans="1:18" x14ac:dyDescent="0.25">
      <c r="A11">
        <v>2</v>
      </c>
      <c r="B11" t="s">
        <v>5</v>
      </c>
      <c r="C11" t="s">
        <v>8</v>
      </c>
      <c r="D11" s="1">
        <v>0.35416666666666669</v>
      </c>
      <c r="E11" t="s">
        <v>12</v>
      </c>
      <c r="F11" s="2">
        <v>98.26</v>
      </c>
      <c r="G11" s="2">
        <v>1.992</v>
      </c>
      <c r="H11" s="2">
        <f t="shared" ref="H11:H16" si="1">SQRT(F11)</f>
        <v>9.9126182212370111</v>
      </c>
      <c r="I11" s="2">
        <v>-0.80800000000000005</v>
      </c>
      <c r="K11" s="2">
        <v>3.38</v>
      </c>
      <c r="L11" s="2">
        <v>0.52900000000000003</v>
      </c>
      <c r="M11" s="2">
        <v>1.8384776309999999</v>
      </c>
      <c r="N11" s="2">
        <v>-0.215</v>
      </c>
      <c r="P11" s="2"/>
      <c r="Q11" s="2"/>
      <c r="R11" s="2"/>
    </row>
    <row r="12" spans="1:18" x14ac:dyDescent="0.25">
      <c r="A12">
        <v>2</v>
      </c>
      <c r="B12" t="s">
        <v>5</v>
      </c>
      <c r="C12" t="s">
        <v>8</v>
      </c>
      <c r="D12" s="1">
        <v>0.4375</v>
      </c>
      <c r="E12" t="s">
        <v>12</v>
      </c>
      <c r="F12" s="2">
        <v>27.968</v>
      </c>
      <c r="G12" s="2">
        <v>1.4470000000000001</v>
      </c>
      <c r="H12" s="2">
        <f t="shared" si="1"/>
        <v>5.288478041932291</v>
      </c>
      <c r="J12" s="2">
        <f>SUM(G12-G11)</f>
        <v>-0.54499999999999993</v>
      </c>
      <c r="K12" s="2">
        <v>2.66</v>
      </c>
      <c r="L12" s="2">
        <v>0.42499999999999999</v>
      </c>
      <c r="M12" s="2">
        <v>1.630950643</v>
      </c>
      <c r="O12" s="2">
        <f>SUM(L12-L11)</f>
        <v>-0.10400000000000004</v>
      </c>
      <c r="P12" s="2">
        <v>48.125</v>
      </c>
      <c r="Q12" s="2">
        <v>27.083333333333336</v>
      </c>
      <c r="R12" s="2">
        <v>24.791666666666668</v>
      </c>
    </row>
    <row r="13" spans="1:18" x14ac:dyDescent="0.25">
      <c r="A13">
        <v>2</v>
      </c>
      <c r="B13" t="s">
        <v>5</v>
      </c>
      <c r="C13" t="s">
        <v>8</v>
      </c>
      <c r="D13" s="1">
        <v>0.52083333333333337</v>
      </c>
      <c r="E13" t="s">
        <v>12</v>
      </c>
      <c r="F13" s="2">
        <v>29.209</v>
      </c>
      <c r="G13" s="2">
        <v>1.466</v>
      </c>
      <c r="H13" s="2">
        <f t="shared" si="1"/>
        <v>5.4045351326455453</v>
      </c>
      <c r="J13" s="2">
        <f>SUM(G13-G12)</f>
        <v>1.8999999999999906E-2</v>
      </c>
      <c r="K13" s="2">
        <v>2.0299999999999998</v>
      </c>
      <c r="L13" s="2">
        <v>0.307</v>
      </c>
      <c r="M13" s="2">
        <v>1.424780685</v>
      </c>
      <c r="O13" s="2">
        <f>SUM(L13-L12)</f>
        <v>-0.11799999999999999</v>
      </c>
      <c r="P13" s="2">
        <v>50.416666666666671</v>
      </c>
      <c r="Q13" s="2">
        <v>16.875</v>
      </c>
      <c r="R13" s="2">
        <v>32.708333333333336</v>
      </c>
    </row>
    <row r="14" spans="1:18" x14ac:dyDescent="0.25">
      <c r="A14">
        <v>2</v>
      </c>
      <c r="B14" t="s">
        <v>5</v>
      </c>
      <c r="C14" t="s">
        <v>8</v>
      </c>
      <c r="D14" s="1">
        <v>0.35416666666666669</v>
      </c>
      <c r="E14" t="s">
        <v>11</v>
      </c>
      <c r="F14" s="2">
        <v>1.4610000000000001</v>
      </c>
      <c r="G14" s="2">
        <v>0.16500000000000001</v>
      </c>
      <c r="H14" s="2">
        <f t="shared" si="1"/>
        <v>1.2087183294713455</v>
      </c>
      <c r="I14" s="2">
        <v>9.7500000000000003E-2</v>
      </c>
      <c r="K14" s="2">
        <v>2.87</v>
      </c>
      <c r="L14" s="2">
        <v>0.45800000000000002</v>
      </c>
      <c r="M14" s="2">
        <v>1.6941074350000001</v>
      </c>
      <c r="N14" s="2">
        <v>-3.2000000000000001E-2</v>
      </c>
      <c r="P14" s="2"/>
      <c r="Q14" s="2"/>
      <c r="R14" s="2"/>
    </row>
    <row r="15" spans="1:18" x14ac:dyDescent="0.25">
      <c r="A15">
        <v>2</v>
      </c>
      <c r="B15" t="s">
        <v>5</v>
      </c>
      <c r="C15" t="s">
        <v>8</v>
      </c>
      <c r="D15" s="1">
        <v>0.4375</v>
      </c>
      <c r="E15" t="s">
        <v>11</v>
      </c>
      <c r="F15" s="2">
        <v>0.98599999999999999</v>
      </c>
      <c r="G15" s="2">
        <v>-6.0000000000000001E-3</v>
      </c>
      <c r="H15" s="2">
        <f t="shared" si="1"/>
        <v>0.99297532698451274</v>
      </c>
      <c r="J15" s="2">
        <f>SUM(G15-G14)</f>
        <v>-0.17100000000000001</v>
      </c>
      <c r="K15" s="2">
        <v>3.05</v>
      </c>
      <c r="L15" s="2">
        <v>0.48399999999999999</v>
      </c>
      <c r="M15" s="2">
        <v>1.7464249199999999</v>
      </c>
      <c r="O15" s="2">
        <f>SUM(L15-L14)</f>
        <v>2.5999999999999968E-2</v>
      </c>
      <c r="P15" s="2">
        <v>57.291666666666671</v>
      </c>
      <c r="Q15" s="2">
        <v>23.75</v>
      </c>
      <c r="R15" s="2">
        <v>18.958333333333336</v>
      </c>
    </row>
    <row r="16" spans="1:18" x14ac:dyDescent="0.25">
      <c r="A16">
        <v>2</v>
      </c>
      <c r="B16" t="s">
        <v>5</v>
      </c>
      <c r="C16" t="s">
        <v>8</v>
      </c>
      <c r="D16" s="1">
        <v>0.52083333333333337</v>
      </c>
      <c r="E16" t="s">
        <v>11</v>
      </c>
      <c r="F16" s="2">
        <v>5.04</v>
      </c>
      <c r="G16" s="2">
        <v>0.70199999999999996</v>
      </c>
      <c r="H16" s="2">
        <f t="shared" si="1"/>
        <v>2.2449944320643649</v>
      </c>
      <c r="J16" s="2">
        <f>SUM(G16-G15)</f>
        <v>0.70799999999999996</v>
      </c>
      <c r="K16" s="2">
        <v>2.2000000000000002</v>
      </c>
      <c r="L16" s="2">
        <v>0.34200000000000003</v>
      </c>
      <c r="M16" s="2">
        <v>1.4832396969999999</v>
      </c>
      <c r="O16" s="2">
        <f>SUM(L16-L15)</f>
        <v>-0.14199999999999996</v>
      </c>
      <c r="P16" s="2">
        <v>45.833333333333336</v>
      </c>
      <c r="Q16" s="2">
        <v>19.166666666666668</v>
      </c>
      <c r="R16" s="2">
        <v>35</v>
      </c>
    </row>
    <row r="17" spans="1:18" x14ac:dyDescent="0.25">
      <c r="A17">
        <v>2</v>
      </c>
      <c r="B17" t="s">
        <v>5</v>
      </c>
      <c r="C17" t="s">
        <v>8</v>
      </c>
      <c r="D17" s="1">
        <v>0.35416666666666669</v>
      </c>
      <c r="E17" t="s">
        <v>10</v>
      </c>
      <c r="K17" s="2">
        <v>3.35</v>
      </c>
      <c r="L17" s="2">
        <v>0.52500000000000002</v>
      </c>
      <c r="M17" s="2">
        <v>1.8303005219999999</v>
      </c>
      <c r="N17" s="2">
        <v>-0.41799999999999998</v>
      </c>
      <c r="P17" s="2"/>
      <c r="Q17" s="2"/>
      <c r="R17" s="2"/>
    </row>
    <row r="18" spans="1:18" x14ac:dyDescent="0.25">
      <c r="A18">
        <v>2</v>
      </c>
      <c r="B18" t="s">
        <v>5</v>
      </c>
      <c r="C18" t="s">
        <v>8</v>
      </c>
      <c r="D18" s="1">
        <v>0.4375</v>
      </c>
      <c r="E18" t="s">
        <v>10</v>
      </c>
      <c r="K18" s="2">
        <v>1.77</v>
      </c>
      <c r="L18" s="2">
        <v>0.248</v>
      </c>
      <c r="M18" s="2">
        <v>1.3304134700000001</v>
      </c>
      <c r="O18" s="2">
        <f>SUM(L18-L17)</f>
        <v>-0.27700000000000002</v>
      </c>
      <c r="P18" s="2">
        <v>52.916666666666671</v>
      </c>
      <c r="Q18" s="2">
        <v>25.208333333333336</v>
      </c>
      <c r="R18" s="2">
        <v>21.875</v>
      </c>
    </row>
    <row r="19" spans="1:18" x14ac:dyDescent="0.25">
      <c r="A19">
        <v>2</v>
      </c>
      <c r="B19" t="s">
        <v>5</v>
      </c>
      <c r="C19" t="s">
        <v>8</v>
      </c>
      <c r="D19" s="1">
        <v>0.52083333333333337</v>
      </c>
      <c r="E19" t="s">
        <v>10</v>
      </c>
      <c r="K19" s="2">
        <v>1.75</v>
      </c>
      <c r="L19" s="2">
        <v>0.24299999999999999</v>
      </c>
      <c r="M19" s="2">
        <v>1.3228756559999999</v>
      </c>
      <c r="O19" s="2">
        <f>SUM(L19-L18)</f>
        <v>-5.0000000000000044E-3</v>
      </c>
      <c r="P19" s="2">
        <v>49.375</v>
      </c>
      <c r="Q19" s="2">
        <v>26.041666666666668</v>
      </c>
      <c r="R19" s="2">
        <v>24.583333333333336</v>
      </c>
    </row>
    <row r="20" spans="1:18" x14ac:dyDescent="0.25">
      <c r="A20">
        <v>3</v>
      </c>
      <c r="B20" t="s">
        <v>5</v>
      </c>
      <c r="C20" t="s">
        <v>9</v>
      </c>
      <c r="D20" s="1">
        <v>0.35416666666666669</v>
      </c>
      <c r="E20" t="s">
        <v>12</v>
      </c>
      <c r="F20" s="2">
        <v>9.1829999999999998</v>
      </c>
      <c r="G20" s="2">
        <v>0.96299999999999997</v>
      </c>
      <c r="H20" s="2">
        <f t="shared" ref="H20:H25" si="2">SQRT(F20)</f>
        <v>3.0303465148395157</v>
      </c>
      <c r="I20" s="2">
        <v>0.51700000000000002</v>
      </c>
      <c r="K20" s="2">
        <v>2.76</v>
      </c>
      <c r="L20" s="2">
        <v>0.441</v>
      </c>
      <c r="M20" s="2">
        <v>1.661324773</v>
      </c>
      <c r="N20" s="2">
        <v>-0.26050000000000001</v>
      </c>
      <c r="P20" s="2"/>
      <c r="Q20" s="2"/>
      <c r="R20" s="2"/>
    </row>
    <row r="21" spans="1:18" x14ac:dyDescent="0.25">
      <c r="A21">
        <v>3</v>
      </c>
      <c r="B21" t="s">
        <v>5</v>
      </c>
      <c r="C21" t="s">
        <v>9</v>
      </c>
      <c r="D21" s="1">
        <v>0.4375</v>
      </c>
      <c r="E21" t="s">
        <v>12</v>
      </c>
      <c r="F21" s="2">
        <v>11.333</v>
      </c>
      <c r="G21" s="2">
        <v>1.054</v>
      </c>
      <c r="H21" s="2">
        <f t="shared" si="2"/>
        <v>3.3664521383795138</v>
      </c>
      <c r="J21" s="2">
        <f>SUM(G21-G20)</f>
        <v>9.1000000000000081E-2</v>
      </c>
      <c r="K21" s="2">
        <v>1.87</v>
      </c>
      <c r="L21" s="2">
        <v>0.27200000000000002</v>
      </c>
      <c r="M21" s="2">
        <v>1.367479433</v>
      </c>
      <c r="O21" s="2">
        <f>SUM(L21-L20)</f>
        <v>-0.16899999999999998</v>
      </c>
      <c r="P21" s="2">
        <v>47.291666666666671</v>
      </c>
      <c r="Q21" s="2">
        <v>26.666666666666668</v>
      </c>
      <c r="R21" s="2">
        <v>26.041666666666668</v>
      </c>
    </row>
    <row r="22" spans="1:18" x14ac:dyDescent="0.25">
      <c r="A22">
        <v>3</v>
      </c>
      <c r="B22" t="s">
        <v>5</v>
      </c>
      <c r="C22" t="s">
        <v>9</v>
      </c>
      <c r="D22" s="1">
        <v>0.52083333333333337</v>
      </c>
      <c r="E22" t="s">
        <v>12</v>
      </c>
      <c r="F22" s="2">
        <v>65.254999999999995</v>
      </c>
      <c r="G22" s="2">
        <v>1.8149999999999999</v>
      </c>
      <c r="H22" s="2">
        <f t="shared" si="2"/>
        <v>8.0780566970033085</v>
      </c>
      <c r="J22" s="2">
        <f>SUM(G22-G21)</f>
        <v>0.7609999999999999</v>
      </c>
      <c r="K22" s="2">
        <v>1.81</v>
      </c>
      <c r="L22" s="2">
        <v>0.25800000000000001</v>
      </c>
      <c r="M22" s="2">
        <v>1.3453624049999999</v>
      </c>
      <c r="O22" s="2">
        <f>SUM(L22-L21)</f>
        <v>-1.4000000000000012E-2</v>
      </c>
      <c r="P22" s="2">
        <v>37.291666666666671</v>
      </c>
      <c r="Q22" s="2">
        <v>36.041666666666671</v>
      </c>
      <c r="R22" s="2">
        <v>26.666666666666668</v>
      </c>
    </row>
    <row r="23" spans="1:18" x14ac:dyDescent="0.25">
      <c r="A23">
        <v>3</v>
      </c>
      <c r="B23" t="s">
        <v>5</v>
      </c>
      <c r="C23" t="s">
        <v>9</v>
      </c>
      <c r="D23" s="1">
        <v>0.35416666666666669</v>
      </c>
      <c r="E23" t="s">
        <v>11</v>
      </c>
      <c r="F23" s="2">
        <v>17.771999999999998</v>
      </c>
      <c r="G23" s="2">
        <v>1.25</v>
      </c>
      <c r="H23" s="2">
        <f t="shared" si="2"/>
        <v>4.2156849977198245</v>
      </c>
      <c r="I23" s="2">
        <v>5.0000000000000001E-4</v>
      </c>
      <c r="K23" s="2">
        <v>1.81</v>
      </c>
      <c r="L23" s="2">
        <v>0.25800000000000001</v>
      </c>
      <c r="M23" s="2">
        <v>1.3453624049999999</v>
      </c>
      <c r="N23" s="2">
        <v>7.5499999999999998E-2</v>
      </c>
      <c r="P23" s="2"/>
      <c r="Q23" s="2"/>
      <c r="R23" s="2"/>
    </row>
    <row r="24" spans="1:18" x14ac:dyDescent="0.25">
      <c r="A24">
        <v>3</v>
      </c>
      <c r="B24" t="s">
        <v>5</v>
      </c>
      <c r="C24" t="s">
        <v>9</v>
      </c>
      <c r="D24" s="1">
        <v>0.4375</v>
      </c>
      <c r="E24" t="s">
        <v>11</v>
      </c>
      <c r="F24" s="2">
        <v>12.749000000000001</v>
      </c>
      <c r="G24" s="2">
        <v>1.105</v>
      </c>
      <c r="H24" s="2">
        <f t="shared" si="2"/>
        <v>3.5705741835172673</v>
      </c>
      <c r="J24" s="2">
        <f>SUM(G24-G23)</f>
        <v>-0.14500000000000002</v>
      </c>
      <c r="K24" s="2">
        <v>2.86</v>
      </c>
      <c r="L24" s="2">
        <v>0.45600000000000002</v>
      </c>
      <c r="M24" s="2">
        <v>1.6911534530000001</v>
      </c>
      <c r="O24" s="2">
        <f>SUM(L24-L23)</f>
        <v>0.19800000000000001</v>
      </c>
      <c r="P24" s="2">
        <v>48.333333333333336</v>
      </c>
      <c r="Q24" s="2">
        <v>33.75</v>
      </c>
      <c r="R24" s="2">
        <v>17.916666666666668</v>
      </c>
    </row>
    <row r="25" spans="1:18" x14ac:dyDescent="0.25">
      <c r="A25">
        <v>3</v>
      </c>
      <c r="B25" t="s">
        <v>5</v>
      </c>
      <c r="C25" t="s">
        <v>9</v>
      </c>
      <c r="D25" s="1">
        <v>0.52083333333333337</v>
      </c>
      <c r="E25" t="s">
        <v>11</v>
      </c>
      <c r="F25" s="2">
        <v>34.768999999999998</v>
      </c>
      <c r="G25" s="2">
        <v>1.5409999999999999</v>
      </c>
      <c r="H25" s="2">
        <f t="shared" si="2"/>
        <v>5.8965244000173529</v>
      </c>
      <c r="J25" s="2">
        <f>SUM(G25-G24)</f>
        <v>0.43599999999999994</v>
      </c>
      <c r="K25" s="2">
        <v>1.03</v>
      </c>
      <c r="L25" s="2">
        <v>1.2999999999999999E-2</v>
      </c>
      <c r="M25" s="2">
        <v>1.014889157</v>
      </c>
      <c r="O25" s="2">
        <f>SUM(L25-L24)</f>
        <v>-0.443</v>
      </c>
      <c r="P25" s="2">
        <v>29.166666666666668</v>
      </c>
      <c r="Q25" s="2">
        <v>34.375</v>
      </c>
      <c r="R25" s="2">
        <v>36.458333333333336</v>
      </c>
    </row>
    <row r="26" spans="1:18" x14ac:dyDescent="0.25">
      <c r="A26">
        <v>3</v>
      </c>
      <c r="B26" t="s">
        <v>5</v>
      </c>
      <c r="C26" t="s">
        <v>9</v>
      </c>
      <c r="D26" s="1">
        <v>0.35416666666666669</v>
      </c>
      <c r="E26" t="s">
        <v>10</v>
      </c>
      <c r="K26" s="2">
        <v>3.06</v>
      </c>
      <c r="L26" s="2">
        <v>0.48599999999999999</v>
      </c>
      <c r="M26" s="2">
        <v>1.7492855679999999</v>
      </c>
      <c r="N26" s="2">
        <v>-0.17150000000000001</v>
      </c>
      <c r="P26" s="2"/>
      <c r="Q26" s="2"/>
      <c r="R26" s="2"/>
    </row>
    <row r="27" spans="1:18" x14ac:dyDescent="0.25">
      <c r="A27">
        <v>3</v>
      </c>
      <c r="B27" t="s">
        <v>5</v>
      </c>
      <c r="C27" t="s">
        <v>9</v>
      </c>
      <c r="D27" s="1">
        <v>0.4375</v>
      </c>
      <c r="E27" t="s">
        <v>10</v>
      </c>
      <c r="K27" s="2">
        <v>3.18</v>
      </c>
      <c r="L27" s="2">
        <v>0.502</v>
      </c>
      <c r="M27" s="2">
        <v>1.78325545</v>
      </c>
      <c r="O27" s="2">
        <f>SUM(L27-L26)</f>
        <v>1.6000000000000014E-2</v>
      </c>
      <c r="P27" s="2"/>
      <c r="Q27" s="2"/>
      <c r="R27" s="2"/>
    </row>
    <row r="28" spans="1:18" x14ac:dyDescent="0.25">
      <c r="A28">
        <v>3</v>
      </c>
      <c r="B28" t="s">
        <v>5</v>
      </c>
      <c r="C28" t="s">
        <v>9</v>
      </c>
      <c r="D28" s="1">
        <v>0.52083333333333337</v>
      </c>
      <c r="E28" t="s">
        <v>10</v>
      </c>
      <c r="K28" s="2">
        <v>1.29</v>
      </c>
      <c r="L28" s="2">
        <v>0.111</v>
      </c>
      <c r="M28" s="2">
        <v>1.135781669</v>
      </c>
      <c r="O28" s="2">
        <f>SUM(L28-L27)</f>
        <v>-0.39100000000000001</v>
      </c>
      <c r="P28" s="2"/>
      <c r="Q28" s="2"/>
      <c r="R28" s="2"/>
    </row>
    <row r="29" spans="1:18" x14ac:dyDescent="0.25">
      <c r="A29">
        <v>4</v>
      </c>
      <c r="B29" t="s">
        <v>5</v>
      </c>
      <c r="C29" t="s">
        <v>9</v>
      </c>
      <c r="D29" s="1">
        <v>0.35416666666666669</v>
      </c>
      <c r="E29" t="s">
        <v>12</v>
      </c>
      <c r="F29" s="2">
        <v>14.172000000000001</v>
      </c>
      <c r="G29" s="2">
        <v>1.151</v>
      </c>
      <c r="H29" s="2">
        <f>SQRT(F29)</f>
        <v>3.7645716887847946</v>
      </c>
      <c r="I29" s="2">
        <v>0.40400000000000003</v>
      </c>
      <c r="K29" s="2">
        <v>1.28</v>
      </c>
      <c r="L29" s="2">
        <v>0.107</v>
      </c>
      <c r="M29" s="2">
        <v>1.1313708499999999</v>
      </c>
      <c r="N29" s="2">
        <v>-0.21249999999999999</v>
      </c>
      <c r="P29" s="2"/>
      <c r="Q29" s="2"/>
      <c r="R29" s="2"/>
    </row>
    <row r="30" spans="1:18" x14ac:dyDescent="0.25">
      <c r="A30">
        <v>4</v>
      </c>
      <c r="B30" t="s">
        <v>5</v>
      </c>
      <c r="C30" t="s">
        <v>9</v>
      </c>
      <c r="D30" s="1">
        <v>0.4375</v>
      </c>
      <c r="E30" t="s">
        <v>12</v>
      </c>
      <c r="F30" s="2">
        <v>30.527000000000001</v>
      </c>
      <c r="G30" s="2">
        <v>1.4850000000000001</v>
      </c>
      <c r="H30" s="2">
        <f>SQRT(F30)</f>
        <v>5.5251244329879121</v>
      </c>
      <c r="J30" s="2">
        <f>SUM(G30-G29)</f>
        <v>0.33400000000000007</v>
      </c>
      <c r="K30" s="2">
        <v>0.95</v>
      </c>
      <c r="L30" s="2">
        <v>-2.1999999999999999E-2</v>
      </c>
      <c r="M30" s="2">
        <v>0.97467943400000001</v>
      </c>
      <c r="O30" s="2">
        <f>SUM(L30-L29)</f>
        <v>-0.129</v>
      </c>
      <c r="P30" s="2">
        <v>38.125</v>
      </c>
      <c r="Q30" s="2">
        <v>28.75</v>
      </c>
      <c r="R30" s="2">
        <v>33.125</v>
      </c>
    </row>
    <row r="31" spans="1:18" x14ac:dyDescent="0.25">
      <c r="A31">
        <v>4</v>
      </c>
      <c r="B31" t="s">
        <v>5</v>
      </c>
      <c r="C31" t="s">
        <v>9</v>
      </c>
      <c r="D31" s="1">
        <v>0.52083333333333337</v>
      </c>
      <c r="E31" t="s">
        <v>12</v>
      </c>
      <c r="F31" s="2">
        <v>19.536999999999999</v>
      </c>
      <c r="G31" s="2">
        <v>1.2909999999999999</v>
      </c>
      <c r="H31" s="2">
        <f>SQRT(F31)</f>
        <v>4.4200678727820462</v>
      </c>
      <c r="J31" s="2">
        <f>SUM(G31-G30)</f>
        <v>-0.19400000000000017</v>
      </c>
      <c r="K31" s="2">
        <v>0.87</v>
      </c>
      <c r="L31" s="2">
        <v>-0.06</v>
      </c>
      <c r="M31" s="2">
        <v>0.93273790499999998</v>
      </c>
      <c r="O31" s="2">
        <f>SUM(L31-L30)</f>
        <v>-3.7999999999999999E-2</v>
      </c>
      <c r="P31" s="2">
        <v>35.208333333333336</v>
      </c>
      <c r="Q31" s="2">
        <v>38.75</v>
      </c>
      <c r="R31" s="2">
        <v>26.041666666666668</v>
      </c>
    </row>
    <row r="32" spans="1:18" x14ac:dyDescent="0.25">
      <c r="A32">
        <v>4</v>
      </c>
      <c r="B32" t="s">
        <v>5</v>
      </c>
      <c r="C32" t="s">
        <v>9</v>
      </c>
      <c r="D32" s="1">
        <v>0.35416666666666669</v>
      </c>
      <c r="E32" t="s">
        <v>11</v>
      </c>
      <c r="K32" s="2">
        <v>1.1299999999999999</v>
      </c>
      <c r="L32" s="2">
        <v>5.2999999999999999E-2</v>
      </c>
      <c r="M32" s="2">
        <v>1.063014581</v>
      </c>
      <c r="N32" s="2">
        <v>0.27700000000000002</v>
      </c>
      <c r="P32" s="2"/>
      <c r="Q32" s="2"/>
      <c r="R32" s="2"/>
    </row>
    <row r="33" spans="1:18" x14ac:dyDescent="0.25">
      <c r="A33">
        <v>4</v>
      </c>
      <c r="B33" t="s">
        <v>5</v>
      </c>
      <c r="C33" t="s">
        <v>9</v>
      </c>
      <c r="D33" s="1">
        <v>0.4375</v>
      </c>
      <c r="E33" t="s">
        <v>11</v>
      </c>
      <c r="K33" s="2">
        <v>2.25</v>
      </c>
      <c r="L33" s="2">
        <v>0.35199999999999998</v>
      </c>
      <c r="M33" s="2">
        <v>1.5</v>
      </c>
      <c r="O33" s="2">
        <f>SUM(L33-L32)</f>
        <v>0.29899999999999999</v>
      </c>
      <c r="P33" s="2">
        <v>62.291666666666671</v>
      </c>
      <c r="Q33" s="2">
        <v>22.291666666666668</v>
      </c>
      <c r="R33" s="2">
        <v>15.416666666666668</v>
      </c>
    </row>
    <row r="34" spans="1:18" x14ac:dyDescent="0.25">
      <c r="A34">
        <v>4</v>
      </c>
      <c r="B34" t="s">
        <v>5</v>
      </c>
      <c r="C34" t="s">
        <v>9</v>
      </c>
      <c r="D34" s="1">
        <v>0.52083333333333337</v>
      </c>
      <c r="E34" t="s">
        <v>11</v>
      </c>
      <c r="F34" s="2">
        <v>0.81499999999999995</v>
      </c>
      <c r="G34" s="2">
        <v>-8.8999999999999996E-2</v>
      </c>
      <c r="H34" s="2">
        <f t="shared" ref="H34:H69" si="3">SQRT(F34)</f>
        <v>0.90277350426338943</v>
      </c>
      <c r="J34" s="2">
        <f>SUM(G34-G33)</f>
        <v>-8.8999999999999996E-2</v>
      </c>
      <c r="K34" s="2">
        <v>1.02</v>
      </c>
      <c r="L34" s="2">
        <v>8.9999999999999993E-3</v>
      </c>
      <c r="M34" s="2">
        <v>1.0099504939999999</v>
      </c>
      <c r="O34" s="2">
        <f>SUM(L34-L33)</f>
        <v>-0.34299999999999997</v>
      </c>
      <c r="P34" s="2">
        <v>28.541666666666668</v>
      </c>
      <c r="Q34" s="2">
        <v>43.958333333333336</v>
      </c>
      <c r="R34" s="2">
        <v>27.5</v>
      </c>
    </row>
    <row r="35" spans="1:18" x14ac:dyDescent="0.25">
      <c r="A35">
        <v>4</v>
      </c>
      <c r="B35" t="s">
        <v>5</v>
      </c>
      <c r="C35" t="s">
        <v>9</v>
      </c>
      <c r="D35" s="1">
        <v>0.35416666666666669</v>
      </c>
      <c r="E35" t="s">
        <v>10</v>
      </c>
      <c r="F35" s="2">
        <v>0.49399999999999999</v>
      </c>
      <c r="G35" s="2">
        <v>-0.30599999999999999</v>
      </c>
      <c r="H35" s="2">
        <f t="shared" si="3"/>
        <v>0.70285133563222313</v>
      </c>
      <c r="I35" s="2">
        <v>3.9325000000000001</v>
      </c>
      <c r="K35" s="2">
        <v>1.04</v>
      </c>
      <c r="L35" s="2">
        <v>1.7000000000000001E-2</v>
      </c>
      <c r="M35" s="2">
        <v>1.0198039029999999</v>
      </c>
      <c r="N35" s="2">
        <v>0.28249999999999997</v>
      </c>
      <c r="P35" s="2"/>
      <c r="Q35" s="2"/>
      <c r="R35" s="2"/>
    </row>
    <row r="36" spans="1:18" x14ac:dyDescent="0.25">
      <c r="A36">
        <v>4</v>
      </c>
      <c r="B36" t="s">
        <v>5</v>
      </c>
      <c r="C36" t="s">
        <v>9</v>
      </c>
      <c r="D36" s="1">
        <v>0.4375</v>
      </c>
      <c r="E36" t="s">
        <v>10</v>
      </c>
      <c r="F36" s="2">
        <v>307.50799999999998</v>
      </c>
      <c r="G36" s="2">
        <v>2.488</v>
      </c>
      <c r="H36" s="2">
        <f t="shared" si="3"/>
        <v>17.535906021645985</v>
      </c>
      <c r="J36" s="2">
        <f>SUM(G36-G35)</f>
        <v>2.794</v>
      </c>
      <c r="K36" s="2">
        <v>1.89</v>
      </c>
      <c r="L36" s="2">
        <v>0.27600000000000002</v>
      </c>
      <c r="M36" s="2">
        <v>1.3747727080000001</v>
      </c>
      <c r="O36" s="2">
        <f>SUM(L36-L35)</f>
        <v>0.25900000000000001</v>
      </c>
      <c r="P36" s="2">
        <v>42.5</v>
      </c>
      <c r="Q36" s="2">
        <v>28.958333333333336</v>
      </c>
      <c r="R36" s="2">
        <v>28.541666666666668</v>
      </c>
    </row>
    <row r="37" spans="1:18" x14ac:dyDescent="0.25">
      <c r="A37">
        <v>4</v>
      </c>
      <c r="B37" t="s">
        <v>5</v>
      </c>
      <c r="C37" t="s">
        <v>9</v>
      </c>
      <c r="D37" s="1">
        <v>0.52083333333333337</v>
      </c>
      <c r="E37" t="s">
        <v>10</v>
      </c>
      <c r="F37" s="2">
        <v>93.459000000000003</v>
      </c>
      <c r="G37" s="2">
        <v>1.9710000000000001</v>
      </c>
      <c r="H37" s="2">
        <f t="shared" si="3"/>
        <v>9.6674195109139642</v>
      </c>
      <c r="J37" s="2">
        <f>SUM(G37-G36)</f>
        <v>-0.5169999999999999</v>
      </c>
      <c r="K37" s="2">
        <v>1.1599999999999999</v>
      </c>
      <c r="L37" s="2">
        <v>6.4000000000000001E-2</v>
      </c>
      <c r="M37" s="2">
        <v>1.077032961</v>
      </c>
      <c r="O37" s="2">
        <f>SUM(L37-L36)</f>
        <v>-0.21200000000000002</v>
      </c>
      <c r="P37" s="2">
        <v>49.375</v>
      </c>
      <c r="Q37" s="2">
        <v>37.083333333333336</v>
      </c>
      <c r="R37" s="2">
        <v>13.541666666666668</v>
      </c>
    </row>
    <row r="38" spans="1:18" x14ac:dyDescent="0.25">
      <c r="A38">
        <v>5</v>
      </c>
      <c r="B38" t="s">
        <v>5</v>
      </c>
      <c r="C38" t="s">
        <v>9</v>
      </c>
      <c r="D38" s="1">
        <v>0.35416666666666669</v>
      </c>
      <c r="E38" t="s">
        <v>12</v>
      </c>
      <c r="F38" s="2">
        <v>11.497</v>
      </c>
      <c r="G38" s="2">
        <v>1.0609999999999999</v>
      </c>
      <c r="H38" s="2">
        <f t="shared" si="3"/>
        <v>3.390722636843067</v>
      </c>
      <c r="I38" s="2">
        <v>0.47849999999999998</v>
      </c>
      <c r="K38" s="2">
        <v>1.64</v>
      </c>
      <c r="L38" s="2">
        <v>0.215</v>
      </c>
      <c r="M38" s="2">
        <v>1.2806248469999999</v>
      </c>
      <c r="N38" s="2">
        <v>-0.4</v>
      </c>
      <c r="P38" s="2"/>
      <c r="Q38" s="2"/>
      <c r="R38" s="2"/>
    </row>
    <row r="39" spans="1:18" x14ac:dyDescent="0.25">
      <c r="A39">
        <v>5</v>
      </c>
      <c r="B39" t="s">
        <v>5</v>
      </c>
      <c r="C39" t="s">
        <v>9</v>
      </c>
      <c r="D39" s="1">
        <v>0.4375</v>
      </c>
      <c r="E39" t="s">
        <v>12</v>
      </c>
      <c r="F39" s="2">
        <v>35.098999999999997</v>
      </c>
      <c r="G39" s="2">
        <v>1.5449999999999999</v>
      </c>
      <c r="H39" s="2">
        <f t="shared" si="3"/>
        <v>5.9244409018910806</v>
      </c>
      <c r="J39" s="2">
        <f>SUM(G39-G38)</f>
        <v>0.48399999999999999</v>
      </c>
      <c r="K39" s="2">
        <v>0.85</v>
      </c>
      <c r="L39" s="2">
        <v>-7.0999999999999994E-2</v>
      </c>
      <c r="M39" s="2">
        <v>0.92195444599999998</v>
      </c>
      <c r="O39" s="2">
        <f>SUM(L39-L38)</f>
        <v>-0.28599999999999998</v>
      </c>
      <c r="P39" s="2"/>
      <c r="Q39" s="2"/>
      <c r="R39" s="2"/>
    </row>
    <row r="40" spans="1:18" x14ac:dyDescent="0.25">
      <c r="A40">
        <v>5</v>
      </c>
      <c r="B40" t="s">
        <v>5</v>
      </c>
      <c r="C40" t="s">
        <v>9</v>
      </c>
      <c r="D40" s="1">
        <v>0.52083333333333337</v>
      </c>
      <c r="E40" t="s">
        <v>12</v>
      </c>
      <c r="F40" s="2">
        <v>11.209</v>
      </c>
      <c r="G40" s="2">
        <v>1.05</v>
      </c>
      <c r="H40" s="2">
        <f t="shared" si="3"/>
        <v>3.3479844683032804</v>
      </c>
      <c r="J40" s="2">
        <f>SUM(G40-G39)</f>
        <v>-0.49499999999999988</v>
      </c>
      <c r="K40" s="2">
        <v>0.97</v>
      </c>
      <c r="L40" s="2">
        <v>-1.2999999999999999E-2</v>
      </c>
      <c r="M40" s="2">
        <v>0.98488578000000004</v>
      </c>
      <c r="O40" s="2">
        <f>SUM(L40-L39)</f>
        <v>5.7999999999999996E-2</v>
      </c>
      <c r="P40" s="2"/>
      <c r="Q40" s="2"/>
      <c r="R40" s="2"/>
    </row>
    <row r="41" spans="1:18" x14ac:dyDescent="0.25">
      <c r="A41">
        <v>5</v>
      </c>
      <c r="B41" t="s">
        <v>5</v>
      </c>
      <c r="C41" t="s">
        <v>9</v>
      </c>
      <c r="D41" s="1">
        <v>0.35416666666666669</v>
      </c>
      <c r="E41" t="s">
        <v>11</v>
      </c>
      <c r="F41" s="2">
        <v>0.35399999999999998</v>
      </c>
      <c r="G41" s="2">
        <v>-0.45100000000000001</v>
      </c>
      <c r="H41" s="2">
        <f t="shared" si="3"/>
        <v>0.59497899122574061</v>
      </c>
      <c r="I41" s="2">
        <v>0.30449999999999999</v>
      </c>
      <c r="K41" s="2">
        <v>2.76</v>
      </c>
      <c r="L41" s="2">
        <v>0.441</v>
      </c>
      <c r="M41" s="2">
        <v>1.661324773</v>
      </c>
      <c r="N41" s="2">
        <v>-0.34399999999999997</v>
      </c>
      <c r="P41" s="2"/>
      <c r="Q41" s="2"/>
      <c r="R41" s="2"/>
    </row>
    <row r="42" spans="1:18" x14ac:dyDescent="0.25">
      <c r="A42">
        <v>5</v>
      </c>
      <c r="B42" t="s">
        <v>5</v>
      </c>
      <c r="C42" t="s">
        <v>9</v>
      </c>
      <c r="D42" s="1">
        <v>0.4375</v>
      </c>
      <c r="E42" t="s">
        <v>11</v>
      </c>
      <c r="F42" s="2">
        <v>0.38600000000000001</v>
      </c>
      <c r="G42" s="2">
        <v>-0.41299999999999998</v>
      </c>
      <c r="H42" s="2">
        <f t="shared" si="3"/>
        <v>0.6212889826803627</v>
      </c>
      <c r="J42" s="2">
        <f>SUM(G42-G41)</f>
        <v>3.8000000000000034E-2</v>
      </c>
      <c r="K42" s="2">
        <v>2.02</v>
      </c>
      <c r="L42" s="2">
        <v>0.30499999999999999</v>
      </c>
      <c r="M42" s="2">
        <v>1.42126704</v>
      </c>
      <c r="O42" s="2">
        <f>SUM(L42-L41)</f>
        <v>-0.13600000000000001</v>
      </c>
      <c r="P42" s="2">
        <v>75.833333333333343</v>
      </c>
      <c r="Q42" s="2">
        <v>14.791666666666668</v>
      </c>
      <c r="R42" s="2">
        <v>9.375</v>
      </c>
    </row>
    <row r="43" spans="1:18" x14ac:dyDescent="0.25">
      <c r="A43">
        <v>5</v>
      </c>
      <c r="B43" t="s">
        <v>5</v>
      </c>
      <c r="C43" t="s">
        <v>9</v>
      </c>
      <c r="D43" s="1">
        <v>0.52083333333333337</v>
      </c>
      <c r="E43" t="s">
        <v>11</v>
      </c>
      <c r="F43" s="2">
        <v>1.208</v>
      </c>
      <c r="G43" s="2">
        <v>8.2000000000000003E-2</v>
      </c>
      <c r="H43" s="2">
        <f t="shared" si="3"/>
        <v>1.099090533122727</v>
      </c>
      <c r="J43" s="2">
        <f>SUM(G43-G42)</f>
        <v>0.495</v>
      </c>
      <c r="K43" s="2">
        <v>1.06</v>
      </c>
      <c r="L43" s="2">
        <v>2.5000000000000001E-2</v>
      </c>
      <c r="M43" s="2">
        <v>1.0295630140000001</v>
      </c>
      <c r="O43" s="2">
        <f>SUM(L43-L42)</f>
        <v>-0.27999999999999997</v>
      </c>
      <c r="P43" s="2">
        <v>42.916666666666671</v>
      </c>
      <c r="Q43" s="2">
        <v>29.791666666666668</v>
      </c>
      <c r="R43" s="2">
        <v>27.291666666666668</v>
      </c>
    </row>
    <row r="44" spans="1:18" x14ac:dyDescent="0.25">
      <c r="A44">
        <v>5</v>
      </c>
      <c r="B44" t="s">
        <v>5</v>
      </c>
      <c r="C44" t="s">
        <v>9</v>
      </c>
      <c r="D44" s="1">
        <v>0.35416666666666669</v>
      </c>
      <c r="E44" t="s">
        <v>10</v>
      </c>
      <c r="F44" s="2">
        <v>0.48799999999999999</v>
      </c>
      <c r="G44" s="2">
        <v>-0.311</v>
      </c>
      <c r="H44" s="2">
        <f t="shared" si="3"/>
        <v>0.69856996786291925</v>
      </c>
      <c r="I44" s="2">
        <v>1.6279999999999999</v>
      </c>
      <c r="K44" s="2">
        <v>2.37</v>
      </c>
      <c r="L44" s="2">
        <v>0.375</v>
      </c>
      <c r="M44" s="2">
        <v>1.539480432</v>
      </c>
      <c r="N44" s="2">
        <v>-0.35049999999999998</v>
      </c>
      <c r="P44" s="2"/>
      <c r="Q44" s="2"/>
      <c r="R44" s="2"/>
    </row>
    <row r="45" spans="1:18" x14ac:dyDescent="0.25">
      <c r="A45">
        <v>5</v>
      </c>
      <c r="B45" t="s">
        <v>5</v>
      </c>
      <c r="C45" t="s">
        <v>9</v>
      </c>
      <c r="D45" s="1">
        <v>0.4375</v>
      </c>
      <c r="E45" t="s">
        <v>10</v>
      </c>
      <c r="F45" s="2">
        <v>1.8959999999999999</v>
      </c>
      <c r="G45" s="2">
        <v>0.27800000000000002</v>
      </c>
      <c r="H45" s="2">
        <f t="shared" si="3"/>
        <v>1.3769531582446803</v>
      </c>
      <c r="J45" s="2">
        <f>SUM(G45-G44)</f>
        <v>0.58899999999999997</v>
      </c>
      <c r="K45" s="2">
        <v>1.25</v>
      </c>
      <c r="L45" s="2">
        <v>9.7000000000000003E-2</v>
      </c>
      <c r="M45" s="2">
        <v>1.118033989</v>
      </c>
      <c r="O45" s="2">
        <f>SUM(L45-L44)</f>
        <v>-0.27800000000000002</v>
      </c>
      <c r="P45" s="2"/>
      <c r="Q45" s="2"/>
      <c r="R45" s="2"/>
    </row>
    <row r="46" spans="1:18" x14ac:dyDescent="0.25">
      <c r="A46">
        <v>5</v>
      </c>
      <c r="B46" t="s">
        <v>5</v>
      </c>
      <c r="C46" t="s">
        <v>9</v>
      </c>
      <c r="D46" s="1">
        <v>0.52083333333333337</v>
      </c>
      <c r="E46" t="s">
        <v>10</v>
      </c>
      <c r="F46" s="2">
        <v>58.542999999999999</v>
      </c>
      <c r="G46" s="2">
        <v>1.7669999999999999</v>
      </c>
      <c r="H46" s="2">
        <f t="shared" si="3"/>
        <v>7.6513397519650113</v>
      </c>
      <c r="J46" s="2">
        <f>SUM(G46-G45)</f>
        <v>1.4889999999999999</v>
      </c>
      <c r="K46" s="2">
        <v>1.7</v>
      </c>
      <c r="L46" s="2">
        <v>0.23</v>
      </c>
      <c r="M46" s="2">
        <v>1.3038404809999999</v>
      </c>
      <c r="O46" s="2">
        <f>SUM(L46-L45)</f>
        <v>0.13300000000000001</v>
      </c>
      <c r="P46" s="2"/>
      <c r="Q46" s="2"/>
      <c r="R46" s="2"/>
    </row>
    <row r="47" spans="1:18" x14ac:dyDescent="0.25">
      <c r="A47">
        <v>6</v>
      </c>
      <c r="B47" t="s">
        <v>5</v>
      </c>
      <c r="C47" t="s">
        <v>8</v>
      </c>
      <c r="D47" s="1">
        <v>0.35416666666666669</v>
      </c>
      <c r="E47" t="s">
        <v>12</v>
      </c>
      <c r="F47" s="2">
        <v>17.721</v>
      </c>
      <c r="G47" s="2">
        <v>1.248</v>
      </c>
      <c r="H47" s="2">
        <f t="shared" si="3"/>
        <v>4.2096318128786514</v>
      </c>
      <c r="I47" s="2">
        <v>0.95699999999999996</v>
      </c>
      <c r="K47" s="2">
        <v>3.59</v>
      </c>
      <c r="L47" s="2">
        <v>0.55500000000000005</v>
      </c>
      <c r="M47" s="2">
        <v>1.8947295319999999</v>
      </c>
      <c r="N47" s="2">
        <v>-0.23499999999999999</v>
      </c>
      <c r="P47" s="2"/>
      <c r="Q47" s="2"/>
      <c r="R47" s="2"/>
    </row>
    <row r="48" spans="1:18" x14ac:dyDescent="0.25">
      <c r="A48">
        <v>6</v>
      </c>
      <c r="B48" t="s">
        <v>5</v>
      </c>
      <c r="C48" t="s">
        <v>8</v>
      </c>
      <c r="D48" s="1">
        <v>0.4375</v>
      </c>
      <c r="E48" t="s">
        <v>12</v>
      </c>
      <c r="F48" s="2">
        <v>158.751</v>
      </c>
      <c r="G48" s="2">
        <v>2.2010000000000001</v>
      </c>
      <c r="H48" s="2">
        <f t="shared" si="3"/>
        <v>12.599642852081166</v>
      </c>
      <c r="J48" s="2">
        <f>SUM(G48-G47)</f>
        <v>0.95300000000000007</v>
      </c>
      <c r="K48" s="2">
        <v>2.1800000000000002</v>
      </c>
      <c r="L48" s="2">
        <v>0.33800000000000002</v>
      </c>
      <c r="M48" s="2">
        <v>1.4764823060000001</v>
      </c>
      <c r="O48" s="2">
        <f>SUM(L48-L47)</f>
        <v>-0.21700000000000003</v>
      </c>
      <c r="P48" s="2">
        <v>56.25</v>
      </c>
      <c r="Q48" s="2">
        <v>26.875</v>
      </c>
      <c r="R48" s="2">
        <v>16.875</v>
      </c>
    </row>
    <row r="49" spans="1:18" x14ac:dyDescent="0.25">
      <c r="A49">
        <v>6</v>
      </c>
      <c r="B49" t="s">
        <v>5</v>
      </c>
      <c r="C49" t="s">
        <v>8</v>
      </c>
      <c r="D49" s="1">
        <v>0.52083333333333337</v>
      </c>
      <c r="E49" t="s">
        <v>12</v>
      </c>
      <c r="F49" s="2">
        <v>18.02</v>
      </c>
      <c r="G49" s="2">
        <v>1.256</v>
      </c>
      <c r="H49" s="2">
        <f t="shared" si="3"/>
        <v>4.2449970553582252</v>
      </c>
      <c r="J49" s="2">
        <f>SUM(G49-G48)</f>
        <v>-0.94500000000000006</v>
      </c>
      <c r="K49" s="2">
        <v>3.3</v>
      </c>
      <c r="L49" s="2">
        <v>0.51900000000000002</v>
      </c>
      <c r="M49" s="2">
        <v>1.8165902119999999</v>
      </c>
      <c r="O49" s="2">
        <f>SUM(L49-L48)</f>
        <v>0.18099999999999999</v>
      </c>
      <c r="P49" s="2">
        <v>54.375</v>
      </c>
      <c r="Q49" s="2">
        <v>20.625</v>
      </c>
      <c r="R49" s="2">
        <v>25</v>
      </c>
    </row>
    <row r="50" spans="1:18" x14ac:dyDescent="0.25">
      <c r="A50">
        <v>6</v>
      </c>
      <c r="B50" t="s">
        <v>5</v>
      </c>
      <c r="C50" t="s">
        <v>8</v>
      </c>
      <c r="D50" s="1">
        <v>0.35416666666666669</v>
      </c>
      <c r="E50" t="s">
        <v>11</v>
      </c>
      <c r="F50" s="2">
        <v>0.46800000000000003</v>
      </c>
      <c r="G50" s="2">
        <v>-0.33</v>
      </c>
      <c r="H50" s="2">
        <f t="shared" si="3"/>
        <v>0.68410525505948283</v>
      </c>
      <c r="I50" s="2">
        <v>0.42099999999999999</v>
      </c>
      <c r="K50" s="2">
        <v>3.25</v>
      </c>
      <c r="L50" s="2">
        <v>0.51200000000000001</v>
      </c>
      <c r="M50" s="2">
        <v>1.802775638</v>
      </c>
      <c r="N50" s="2">
        <v>0.39750000000000002</v>
      </c>
      <c r="P50" s="2"/>
      <c r="Q50" s="2"/>
      <c r="R50" s="2"/>
    </row>
    <row r="51" spans="1:18" x14ac:dyDescent="0.25">
      <c r="A51">
        <v>6</v>
      </c>
      <c r="B51" t="s">
        <v>5</v>
      </c>
      <c r="C51" t="s">
        <v>8</v>
      </c>
      <c r="D51" s="1">
        <v>0.4375</v>
      </c>
      <c r="E51" t="s">
        <v>11</v>
      </c>
      <c r="F51" s="2">
        <v>0.63300000000000001</v>
      </c>
      <c r="G51" s="2">
        <v>-0.19900000000000001</v>
      </c>
      <c r="H51" s="2">
        <f t="shared" si="3"/>
        <v>0.79561297123664343</v>
      </c>
      <c r="J51" s="2">
        <f>SUM(G51-G50)</f>
        <v>0.13100000000000001</v>
      </c>
      <c r="K51" s="2">
        <v>5.56</v>
      </c>
      <c r="L51" s="2">
        <v>0.745</v>
      </c>
      <c r="M51" s="2">
        <v>2.3579652250000001</v>
      </c>
      <c r="O51" s="2">
        <f>SUM(L51-L50)</f>
        <v>0.23299999999999998</v>
      </c>
      <c r="P51" s="2">
        <v>70.416666666666671</v>
      </c>
      <c r="Q51" s="2">
        <v>9.5833333333333339</v>
      </c>
      <c r="R51" s="2">
        <v>20</v>
      </c>
    </row>
    <row r="52" spans="1:18" x14ac:dyDescent="0.25">
      <c r="A52">
        <v>6</v>
      </c>
      <c r="B52" t="s">
        <v>5</v>
      </c>
      <c r="C52" t="s">
        <v>8</v>
      </c>
      <c r="D52" s="1">
        <v>0.52083333333333337</v>
      </c>
      <c r="E52" t="s">
        <v>11</v>
      </c>
      <c r="F52" s="2">
        <v>1.7769999999999999</v>
      </c>
      <c r="G52" s="2">
        <v>0.25</v>
      </c>
      <c r="H52" s="2">
        <f t="shared" si="3"/>
        <v>1.3330416347586447</v>
      </c>
      <c r="J52" s="2">
        <f>SUM(G52-G51)</f>
        <v>0.44900000000000001</v>
      </c>
      <c r="K52" s="2">
        <v>6.93</v>
      </c>
      <c r="L52" s="2">
        <v>0.84099999999999997</v>
      </c>
      <c r="M52" s="2">
        <v>2.632489316</v>
      </c>
      <c r="O52" s="2">
        <f>SUM(L52-L51)</f>
        <v>9.5999999999999974E-2</v>
      </c>
      <c r="P52" s="2">
        <v>45.208333333333336</v>
      </c>
      <c r="Q52" s="2">
        <v>25.833333333333336</v>
      </c>
      <c r="R52" s="2">
        <v>28.958333333333336</v>
      </c>
    </row>
    <row r="53" spans="1:18" x14ac:dyDescent="0.25">
      <c r="A53">
        <v>6</v>
      </c>
      <c r="B53" t="s">
        <v>5</v>
      </c>
      <c r="C53" t="s">
        <v>8</v>
      </c>
      <c r="D53" s="1">
        <v>0.35416666666666669</v>
      </c>
      <c r="E53" t="s">
        <v>10</v>
      </c>
      <c r="F53" s="2">
        <v>10.571</v>
      </c>
      <c r="G53" s="2">
        <v>1.024</v>
      </c>
      <c r="H53" s="2">
        <f t="shared" si="3"/>
        <v>3.2513074293274697</v>
      </c>
      <c r="I53" s="2">
        <v>0.52849999999999997</v>
      </c>
      <c r="K53" s="2">
        <v>3.03</v>
      </c>
      <c r="L53" s="2">
        <v>0.48099999999999998</v>
      </c>
      <c r="M53" s="2">
        <v>1.740689519</v>
      </c>
      <c r="N53" s="2">
        <v>0.59299999999999997</v>
      </c>
      <c r="P53" s="2"/>
      <c r="Q53" s="2"/>
      <c r="R53" s="2"/>
    </row>
    <row r="54" spans="1:18" x14ac:dyDescent="0.25">
      <c r="A54">
        <v>6</v>
      </c>
      <c r="B54" t="s">
        <v>5</v>
      </c>
      <c r="C54" t="s">
        <v>8</v>
      </c>
      <c r="D54" s="1">
        <v>0.4375</v>
      </c>
      <c r="E54" t="s">
        <v>10</v>
      </c>
      <c r="F54" s="2">
        <v>10.907999999999999</v>
      </c>
      <c r="G54" s="2">
        <v>1.038</v>
      </c>
      <c r="H54" s="2">
        <f t="shared" si="3"/>
        <v>3.302726146685492</v>
      </c>
      <c r="J54" s="2">
        <f>SUM(G54-G53)</f>
        <v>1.4000000000000012E-2</v>
      </c>
      <c r="K54" s="2">
        <v>8.84</v>
      </c>
      <c r="L54" s="2">
        <v>0.94599999999999995</v>
      </c>
      <c r="M54" s="2">
        <v>2.9732137490000001</v>
      </c>
      <c r="O54" s="2">
        <f>SUM(L54-L53)</f>
        <v>0.46499999999999997</v>
      </c>
      <c r="P54" s="2">
        <v>66.666666666666671</v>
      </c>
      <c r="Q54" s="2">
        <v>12.916666666666668</v>
      </c>
      <c r="R54" s="2">
        <v>20.416666666666668</v>
      </c>
    </row>
    <row r="55" spans="1:18" x14ac:dyDescent="0.25">
      <c r="A55">
        <v>6</v>
      </c>
      <c r="B55" t="s">
        <v>5</v>
      </c>
      <c r="C55" t="s">
        <v>8</v>
      </c>
      <c r="D55" s="1">
        <v>0.52083333333333337</v>
      </c>
      <c r="E55" t="s">
        <v>10</v>
      </c>
      <c r="F55" s="2">
        <v>112.883</v>
      </c>
      <c r="G55" s="2">
        <v>2.0529999999999999</v>
      </c>
      <c r="H55" s="2">
        <f t="shared" si="3"/>
        <v>10.624641170411357</v>
      </c>
      <c r="J55" s="2">
        <f>SUM(G55-G54)</f>
        <v>1.0149999999999999</v>
      </c>
      <c r="K55" s="2">
        <v>5.46</v>
      </c>
      <c r="L55" s="2">
        <v>0.73699999999999999</v>
      </c>
      <c r="M55" s="2">
        <v>2.3366642889999998</v>
      </c>
      <c r="O55" s="2">
        <f>SUM(L55-L54)</f>
        <v>-0.20899999999999996</v>
      </c>
      <c r="P55" s="2">
        <v>61.25</v>
      </c>
      <c r="Q55" s="2">
        <v>27.708333333333336</v>
      </c>
      <c r="R55" s="2">
        <v>11.041666666666668</v>
      </c>
    </row>
    <row r="56" spans="1:18" x14ac:dyDescent="0.25">
      <c r="A56">
        <v>7</v>
      </c>
      <c r="B56" t="s">
        <v>5</v>
      </c>
      <c r="C56" t="s">
        <v>9</v>
      </c>
      <c r="D56" s="1">
        <v>0.35416666666666669</v>
      </c>
      <c r="E56" t="s">
        <v>12</v>
      </c>
      <c r="F56" s="2">
        <v>15.933</v>
      </c>
      <c r="G56" s="2">
        <v>1.202</v>
      </c>
      <c r="H56" s="2">
        <f t="shared" si="3"/>
        <v>3.991616214016573</v>
      </c>
      <c r="I56" s="2">
        <v>0.52149999999999996</v>
      </c>
      <c r="K56" s="2">
        <v>11.76</v>
      </c>
      <c r="L56" s="2">
        <v>1.07</v>
      </c>
      <c r="M56" s="2">
        <v>3.4292856399999998</v>
      </c>
      <c r="N56" s="2">
        <v>-1.3925000000000001</v>
      </c>
      <c r="P56" s="2"/>
      <c r="Q56" s="2"/>
      <c r="R56" s="2"/>
    </row>
    <row r="57" spans="1:18" x14ac:dyDescent="0.25">
      <c r="A57">
        <v>7</v>
      </c>
      <c r="B57" t="s">
        <v>5</v>
      </c>
      <c r="C57" t="s">
        <v>9</v>
      </c>
      <c r="D57" s="1">
        <v>0.4375</v>
      </c>
      <c r="E57" t="s">
        <v>12</v>
      </c>
      <c r="F57" s="2">
        <v>8.891</v>
      </c>
      <c r="G57" s="2">
        <v>0.94899999999999995</v>
      </c>
      <c r="H57" s="2">
        <f t="shared" si="3"/>
        <v>2.981777993077285</v>
      </c>
      <c r="J57" s="2">
        <f>SUM(G57-G56)</f>
        <v>-0.253</v>
      </c>
      <c r="K57" s="2">
        <v>1.1499999999999999</v>
      </c>
      <c r="L57" s="2">
        <v>6.0999999999999999E-2</v>
      </c>
      <c r="M57" s="2">
        <v>1.0723805289999999</v>
      </c>
      <c r="O57" s="2">
        <f>SUM(L57-L56)</f>
        <v>-1.0090000000000001</v>
      </c>
      <c r="P57" s="2">
        <v>42.291666666666671</v>
      </c>
      <c r="Q57" s="2">
        <v>27.708333333333336</v>
      </c>
      <c r="R57" s="2">
        <v>30</v>
      </c>
    </row>
    <row r="58" spans="1:18" x14ac:dyDescent="0.25">
      <c r="A58">
        <v>7</v>
      </c>
      <c r="B58" t="s">
        <v>5</v>
      </c>
      <c r="C58" t="s">
        <v>9</v>
      </c>
      <c r="D58" s="1">
        <v>0.52083333333333337</v>
      </c>
      <c r="E58" t="s">
        <v>12</v>
      </c>
      <c r="F58" s="2">
        <v>563.87699999999995</v>
      </c>
      <c r="G58" s="2">
        <v>2.7509999999999999</v>
      </c>
      <c r="H58" s="2">
        <f t="shared" si="3"/>
        <v>23.746094415713923</v>
      </c>
      <c r="J58" s="2">
        <f>SUM(G58-G57)</f>
        <v>1.802</v>
      </c>
      <c r="K58" s="2">
        <v>2.0099999999999998</v>
      </c>
      <c r="L58" s="2">
        <v>0.30299999999999999</v>
      </c>
      <c r="M58" s="2">
        <v>1.417744688</v>
      </c>
      <c r="O58" s="2">
        <f>SUM(L58-L57)</f>
        <v>0.24199999999999999</v>
      </c>
      <c r="P58" s="2">
        <v>46.875</v>
      </c>
      <c r="Q58" s="2">
        <v>26.25</v>
      </c>
      <c r="R58" s="2">
        <v>26.875000000000004</v>
      </c>
    </row>
    <row r="59" spans="1:18" x14ac:dyDescent="0.25">
      <c r="A59">
        <v>7</v>
      </c>
      <c r="B59" t="s">
        <v>5</v>
      </c>
      <c r="C59" t="s">
        <v>9</v>
      </c>
      <c r="D59" s="1">
        <v>0.35416666666666669</v>
      </c>
      <c r="E59" t="s">
        <v>11</v>
      </c>
      <c r="F59" s="2">
        <v>2.008</v>
      </c>
      <c r="G59" s="2">
        <v>0.30299999999999999</v>
      </c>
      <c r="H59" s="2">
        <f t="shared" si="3"/>
        <v>1.4170391667134681</v>
      </c>
      <c r="I59" s="2">
        <v>-0.77349999999999997</v>
      </c>
      <c r="K59" s="2">
        <v>2.4300000000000002</v>
      </c>
      <c r="L59" s="2">
        <v>0.38600000000000001</v>
      </c>
      <c r="M59" s="2">
        <v>1.558845727</v>
      </c>
      <c r="N59" s="2">
        <v>-0.1295</v>
      </c>
      <c r="P59" s="2"/>
      <c r="Q59" s="2"/>
      <c r="R59" s="2"/>
    </row>
    <row r="60" spans="1:18" x14ac:dyDescent="0.25">
      <c r="A60">
        <v>7</v>
      </c>
      <c r="B60" t="s">
        <v>5</v>
      </c>
      <c r="C60" t="s">
        <v>9</v>
      </c>
      <c r="D60" s="1">
        <v>0.4375</v>
      </c>
      <c r="E60" t="s">
        <v>11</v>
      </c>
      <c r="F60" s="2">
        <v>0.35599999999999998</v>
      </c>
      <c r="G60" s="2">
        <v>-0.44900000000000001</v>
      </c>
      <c r="H60" s="2">
        <f t="shared" si="3"/>
        <v>0.59665735560705191</v>
      </c>
      <c r="J60" s="2">
        <f>SUM(G60-G59)</f>
        <v>-0.752</v>
      </c>
      <c r="K60" s="2">
        <v>2.1800000000000002</v>
      </c>
      <c r="L60" s="2">
        <v>0.33800000000000002</v>
      </c>
      <c r="M60" s="2">
        <v>1.4764823060000001</v>
      </c>
      <c r="O60" s="2">
        <f>SUM(L60-L59)</f>
        <v>-4.7999999999999987E-2</v>
      </c>
      <c r="P60" s="2">
        <v>59.583333333333336</v>
      </c>
      <c r="Q60" s="2">
        <v>18.541666666666668</v>
      </c>
      <c r="R60" s="2">
        <v>21.875</v>
      </c>
    </row>
    <row r="61" spans="1:18" x14ac:dyDescent="0.25">
      <c r="A61">
        <v>7</v>
      </c>
      <c r="B61" t="s">
        <v>5</v>
      </c>
      <c r="C61" t="s">
        <v>9</v>
      </c>
      <c r="D61" s="1">
        <v>0.52083333333333337</v>
      </c>
      <c r="E61" t="s">
        <v>11</v>
      </c>
      <c r="F61" s="2">
        <v>1.82</v>
      </c>
      <c r="G61" s="2">
        <v>0.26</v>
      </c>
      <c r="H61" s="2">
        <f t="shared" si="3"/>
        <v>1.3490737563232043</v>
      </c>
      <c r="J61" s="2">
        <f>SUM(G61-G60)</f>
        <v>0.70900000000000007</v>
      </c>
      <c r="K61" s="2">
        <v>1.67</v>
      </c>
      <c r="L61" s="2">
        <v>0.223</v>
      </c>
      <c r="M61" s="2">
        <v>1.2922847980000001</v>
      </c>
      <c r="O61" s="2">
        <f>SUM(L61-L60)</f>
        <v>-0.11500000000000002</v>
      </c>
      <c r="P61" s="2">
        <v>35.208333333333336</v>
      </c>
      <c r="Q61" s="2">
        <v>23.333333333333336</v>
      </c>
      <c r="R61" s="2">
        <v>41.458333333333336</v>
      </c>
    </row>
    <row r="62" spans="1:18" x14ac:dyDescent="0.25">
      <c r="A62">
        <v>7</v>
      </c>
      <c r="B62" t="s">
        <v>5</v>
      </c>
      <c r="C62" t="s">
        <v>9</v>
      </c>
      <c r="D62" s="1">
        <v>0.35416666666666669</v>
      </c>
      <c r="E62" t="s">
        <v>10</v>
      </c>
      <c r="F62" s="2">
        <v>0.55000000000000004</v>
      </c>
      <c r="G62" s="2">
        <v>-0.26</v>
      </c>
      <c r="H62" s="2">
        <f t="shared" si="3"/>
        <v>0.74161984870956632</v>
      </c>
      <c r="I62" s="2">
        <v>-4.8500000000000001E-2</v>
      </c>
      <c r="K62" s="2">
        <v>2.68</v>
      </c>
      <c r="L62" s="2">
        <v>0.42799999999999999</v>
      </c>
      <c r="M62" s="2">
        <v>1.6370705539999999</v>
      </c>
      <c r="N62" s="2">
        <v>-0.375</v>
      </c>
      <c r="P62" s="2"/>
      <c r="Q62" s="2"/>
      <c r="R62" s="2"/>
    </row>
    <row r="63" spans="1:18" x14ac:dyDescent="0.25">
      <c r="A63">
        <v>7</v>
      </c>
      <c r="B63" t="s">
        <v>5</v>
      </c>
      <c r="C63" t="s">
        <v>9</v>
      </c>
      <c r="D63" s="1">
        <v>0.4375</v>
      </c>
      <c r="E63" t="s">
        <v>10</v>
      </c>
      <c r="F63" s="2">
        <v>0.20799999999999999</v>
      </c>
      <c r="G63" s="2">
        <v>-0.68200000000000005</v>
      </c>
      <c r="H63" s="2">
        <f t="shared" si="3"/>
        <v>0.45607017003965516</v>
      </c>
      <c r="J63" s="2">
        <f>SUM(G63-G62)</f>
        <v>-0.42200000000000004</v>
      </c>
      <c r="K63" s="2">
        <v>2.35</v>
      </c>
      <c r="L63" s="2">
        <v>0.371</v>
      </c>
      <c r="M63" s="2">
        <v>1.532970972</v>
      </c>
      <c r="O63" s="2">
        <f>SUM(L63-L62)</f>
        <v>-5.6999999999999995E-2</v>
      </c>
      <c r="P63" s="2">
        <v>52.5</v>
      </c>
      <c r="Q63" s="2">
        <v>22.5</v>
      </c>
      <c r="R63" s="2">
        <v>25</v>
      </c>
    </row>
    <row r="64" spans="1:18" x14ac:dyDescent="0.25">
      <c r="A64">
        <v>7</v>
      </c>
      <c r="B64" t="s">
        <v>5</v>
      </c>
      <c r="C64" t="s">
        <v>9</v>
      </c>
      <c r="D64" s="1">
        <v>0.52083333333333337</v>
      </c>
      <c r="E64" t="s">
        <v>10</v>
      </c>
      <c r="F64" s="2">
        <v>3.0720000000000001</v>
      </c>
      <c r="G64" s="2">
        <v>0.48699999999999999</v>
      </c>
      <c r="H64" s="2">
        <f t="shared" si="3"/>
        <v>1.7527121840165316</v>
      </c>
      <c r="J64" s="2">
        <f>SUM(G64-G63)</f>
        <v>1.169</v>
      </c>
      <c r="K64" s="2">
        <v>0.62</v>
      </c>
      <c r="L64" s="2">
        <v>-0.20799999999999999</v>
      </c>
      <c r="M64" s="2">
        <v>0.78740078700000005</v>
      </c>
      <c r="O64" s="2">
        <f>SUM(L64-L63)</f>
        <v>-0.57899999999999996</v>
      </c>
      <c r="P64" s="2">
        <v>57.708333333333336</v>
      </c>
      <c r="Q64" s="2">
        <v>19.375</v>
      </c>
      <c r="R64" s="2">
        <v>22.916666666666668</v>
      </c>
    </row>
    <row r="65" spans="1:18" x14ac:dyDescent="0.25">
      <c r="A65">
        <v>8</v>
      </c>
      <c r="B65" t="s">
        <v>5</v>
      </c>
      <c r="C65" t="s">
        <v>9</v>
      </c>
      <c r="D65" s="1">
        <v>0.35416666666666669</v>
      </c>
      <c r="E65" t="s">
        <v>12</v>
      </c>
      <c r="F65" s="2">
        <v>23.55</v>
      </c>
      <c r="G65" s="2">
        <v>1.3720000000000001</v>
      </c>
      <c r="H65" s="2">
        <f t="shared" si="3"/>
        <v>4.8528342234203716</v>
      </c>
      <c r="I65" s="2">
        <v>1.0029999999999999</v>
      </c>
      <c r="K65" s="2">
        <v>6.61</v>
      </c>
      <c r="L65" s="2">
        <v>0.82</v>
      </c>
      <c r="M65" s="2">
        <v>2.5709920259999999</v>
      </c>
      <c r="N65" s="2">
        <v>-0.41899999999999998</v>
      </c>
      <c r="P65" s="2"/>
      <c r="Q65" s="2"/>
      <c r="R65" s="2"/>
    </row>
    <row r="66" spans="1:18" x14ac:dyDescent="0.25">
      <c r="A66">
        <v>8</v>
      </c>
      <c r="B66" t="s">
        <v>5</v>
      </c>
      <c r="C66" t="s">
        <v>9</v>
      </c>
      <c r="D66" s="1">
        <v>0.4375</v>
      </c>
      <c r="E66" t="s">
        <v>12</v>
      </c>
      <c r="F66" s="2">
        <v>117.515</v>
      </c>
      <c r="G66" s="2">
        <v>2.0699999999999998</v>
      </c>
      <c r="H66" s="2">
        <f t="shared" si="3"/>
        <v>10.840433570664967</v>
      </c>
      <c r="J66" s="2">
        <f>SUM(G66-G65)</f>
        <v>0.69799999999999973</v>
      </c>
      <c r="K66" s="2">
        <v>2.17</v>
      </c>
      <c r="L66" s="2">
        <v>0.33600000000000002</v>
      </c>
      <c r="M66" s="2">
        <v>1.473091986</v>
      </c>
      <c r="O66" s="2">
        <f>SUM(L66-L65)</f>
        <v>-0.48399999999999993</v>
      </c>
      <c r="P66" s="2">
        <v>38.958333333333336</v>
      </c>
      <c r="Q66" s="2">
        <v>25.208333333333336</v>
      </c>
      <c r="R66" s="2">
        <v>35.833333333333336</v>
      </c>
    </row>
    <row r="67" spans="1:18" x14ac:dyDescent="0.25">
      <c r="A67">
        <v>8</v>
      </c>
      <c r="B67" t="s">
        <v>5</v>
      </c>
      <c r="C67" t="s">
        <v>9</v>
      </c>
      <c r="D67" s="1">
        <v>0.52083333333333337</v>
      </c>
      <c r="E67" t="s">
        <v>12</v>
      </c>
      <c r="F67" s="2">
        <v>95.912999999999997</v>
      </c>
      <c r="G67" s="2">
        <v>1.982</v>
      </c>
      <c r="H67" s="2">
        <f t="shared" si="3"/>
        <v>9.7935182646483074</v>
      </c>
      <c r="J67" s="2">
        <f>SUM(G67-G66)</f>
        <v>-8.7999999999999856E-2</v>
      </c>
      <c r="K67" s="2">
        <v>8.91</v>
      </c>
      <c r="L67" s="2">
        <v>0.95</v>
      </c>
      <c r="M67" s="2">
        <v>2.9849623109999999</v>
      </c>
      <c r="O67" s="2">
        <f>SUM(L67-L66)</f>
        <v>0.61399999999999988</v>
      </c>
      <c r="P67" s="2">
        <v>45.416666666666671</v>
      </c>
      <c r="Q67" s="2">
        <v>21.25</v>
      </c>
      <c r="R67" s="2">
        <v>33.333333333333336</v>
      </c>
    </row>
    <row r="68" spans="1:18" x14ac:dyDescent="0.25">
      <c r="A68">
        <v>8</v>
      </c>
      <c r="B68" t="s">
        <v>5</v>
      </c>
      <c r="C68" t="s">
        <v>9</v>
      </c>
      <c r="D68" s="1">
        <v>0.35416666666666669</v>
      </c>
      <c r="E68" t="s">
        <v>11</v>
      </c>
      <c r="F68" s="2">
        <v>1.25</v>
      </c>
      <c r="G68" s="2">
        <v>9.7000000000000003E-2</v>
      </c>
      <c r="H68" s="2">
        <f t="shared" si="3"/>
        <v>1.1180339887498949</v>
      </c>
      <c r="I68" s="2">
        <v>0.26050000000000001</v>
      </c>
      <c r="K68" s="2">
        <v>6.32</v>
      </c>
      <c r="L68" s="2">
        <v>0.80100000000000005</v>
      </c>
      <c r="M68" s="2">
        <v>2.5139610179999998</v>
      </c>
      <c r="N68" s="2">
        <v>-0.78800000000000003</v>
      </c>
      <c r="P68" s="2"/>
      <c r="Q68" s="2"/>
      <c r="R68" s="2"/>
    </row>
    <row r="69" spans="1:18" x14ac:dyDescent="0.25">
      <c r="A69">
        <v>8</v>
      </c>
      <c r="B69" t="s">
        <v>5</v>
      </c>
      <c r="C69" t="s">
        <v>9</v>
      </c>
      <c r="D69" s="1">
        <v>0.4375</v>
      </c>
      <c r="E69" t="s">
        <v>11</v>
      </c>
      <c r="F69" s="2">
        <v>2.5470000000000002</v>
      </c>
      <c r="G69" s="2">
        <v>0.40600000000000003</v>
      </c>
      <c r="H69" s="2">
        <f t="shared" si="3"/>
        <v>1.5959323293924463</v>
      </c>
      <c r="J69" s="2">
        <f>SUM(G69-G68)</f>
        <v>0.30900000000000005</v>
      </c>
      <c r="K69" s="2">
        <v>1.66</v>
      </c>
      <c r="L69" s="2">
        <v>0.22</v>
      </c>
      <c r="M69" s="2">
        <v>1.288409873</v>
      </c>
      <c r="O69" s="2">
        <f>SUM(L69-L68)</f>
        <v>-0.58100000000000007</v>
      </c>
      <c r="P69" s="2"/>
      <c r="Q69" s="2"/>
      <c r="R69" s="2"/>
    </row>
    <row r="70" spans="1:18" x14ac:dyDescent="0.25">
      <c r="A70">
        <v>8</v>
      </c>
      <c r="B70" t="s">
        <v>5</v>
      </c>
      <c r="C70" t="s">
        <v>9</v>
      </c>
      <c r="D70" s="1">
        <v>0.52083333333333337</v>
      </c>
      <c r="E70" t="s">
        <v>11</v>
      </c>
      <c r="K70" s="2">
        <v>2.44</v>
      </c>
      <c r="L70" s="2">
        <v>0.38700000000000001</v>
      </c>
      <c r="M70" s="2">
        <v>1.5620499349999999</v>
      </c>
      <c r="O70" s="2">
        <f>SUM(L70-L69)</f>
        <v>0.16700000000000001</v>
      </c>
      <c r="P70" s="2"/>
      <c r="Q70" s="2"/>
      <c r="R70" s="2"/>
    </row>
    <row r="71" spans="1:18" x14ac:dyDescent="0.25">
      <c r="A71">
        <v>8</v>
      </c>
      <c r="B71" t="s">
        <v>5</v>
      </c>
      <c r="C71" t="s">
        <v>9</v>
      </c>
      <c r="D71" s="1">
        <v>0.35416666666666669</v>
      </c>
      <c r="E71" t="s">
        <v>10</v>
      </c>
      <c r="F71" s="2">
        <v>19.477</v>
      </c>
      <c r="G71" s="2">
        <v>1.29</v>
      </c>
      <c r="H71" s="2">
        <f t="shared" ref="H71:H82" si="4">SQRT(F71)</f>
        <v>4.4132754276160924</v>
      </c>
      <c r="I71" s="2">
        <v>3.15E-2</v>
      </c>
      <c r="K71" s="2">
        <v>4.82</v>
      </c>
      <c r="L71" s="2">
        <v>0.68300000000000005</v>
      </c>
      <c r="M71" s="2">
        <v>2.1954498400000002</v>
      </c>
      <c r="N71" s="2">
        <v>-0.252</v>
      </c>
      <c r="P71" s="2"/>
      <c r="Q71" s="2"/>
      <c r="R71" s="2"/>
    </row>
    <row r="72" spans="1:18" x14ac:dyDescent="0.25">
      <c r="A72">
        <v>8</v>
      </c>
      <c r="B72" t="s">
        <v>5</v>
      </c>
      <c r="C72" t="s">
        <v>9</v>
      </c>
      <c r="D72" s="1">
        <v>0.4375</v>
      </c>
      <c r="E72" t="s">
        <v>10</v>
      </c>
      <c r="F72" s="2">
        <v>35.616</v>
      </c>
      <c r="G72" s="2">
        <v>1.552</v>
      </c>
      <c r="H72" s="2">
        <f t="shared" si="4"/>
        <v>5.9679142084986445</v>
      </c>
      <c r="J72" s="2">
        <f>SUM(G72-G71)</f>
        <v>0.26200000000000001</v>
      </c>
      <c r="K72" s="2">
        <v>2.81</v>
      </c>
      <c r="L72" s="2">
        <v>0.44900000000000001</v>
      </c>
      <c r="M72" s="2">
        <v>1.6763054610000001</v>
      </c>
      <c r="O72" s="2">
        <f>SUM(L72-L71)</f>
        <v>-0.23400000000000004</v>
      </c>
      <c r="P72" s="2"/>
      <c r="Q72" s="2"/>
      <c r="R72" s="2"/>
    </row>
    <row r="73" spans="1:18" x14ac:dyDescent="0.25">
      <c r="A73">
        <v>8</v>
      </c>
      <c r="B73" t="s">
        <v>5</v>
      </c>
      <c r="C73" t="s">
        <v>9</v>
      </c>
      <c r="D73" s="1">
        <v>0.52083333333333337</v>
      </c>
      <c r="E73" t="s">
        <v>10</v>
      </c>
      <c r="F73" s="2">
        <v>6.7480000000000002</v>
      </c>
      <c r="G73" s="2">
        <v>0.82899999999999996</v>
      </c>
      <c r="H73" s="2">
        <f t="shared" si="4"/>
        <v>2.597691282658507</v>
      </c>
      <c r="J73" s="2">
        <f>SUM(G73-G72)</f>
        <v>-0.72300000000000009</v>
      </c>
      <c r="K73" s="2">
        <v>4.4400000000000004</v>
      </c>
      <c r="L73" s="2">
        <v>0.64700000000000002</v>
      </c>
      <c r="M73" s="2">
        <v>2.1071307510000001</v>
      </c>
      <c r="O73" s="2">
        <f>SUM(L73-L72)</f>
        <v>0.19800000000000001</v>
      </c>
      <c r="P73" s="2"/>
      <c r="Q73" s="2"/>
      <c r="R73" s="2"/>
    </row>
    <row r="74" spans="1:18" x14ac:dyDescent="0.25">
      <c r="A74">
        <v>9</v>
      </c>
      <c r="B74" t="s">
        <v>5</v>
      </c>
      <c r="C74" t="s">
        <v>9</v>
      </c>
      <c r="D74" s="1">
        <v>0.35416666666666669</v>
      </c>
      <c r="E74" t="s">
        <v>12</v>
      </c>
      <c r="F74" s="2">
        <v>90.61</v>
      </c>
      <c r="G74" s="2">
        <v>1.9570000000000001</v>
      </c>
      <c r="H74" s="2">
        <f t="shared" si="4"/>
        <v>9.5189285111298112</v>
      </c>
      <c r="I74" s="2">
        <v>0.47549999999999998</v>
      </c>
      <c r="K74" s="2">
        <v>4.0599999999999996</v>
      </c>
      <c r="L74" s="2">
        <v>0.60899999999999999</v>
      </c>
      <c r="M74" s="2">
        <v>2.014944168</v>
      </c>
      <c r="N74" s="2">
        <v>2.5000000000000001E-2</v>
      </c>
      <c r="P74" s="2"/>
      <c r="Q74" s="2"/>
      <c r="R74" s="2"/>
    </row>
    <row r="75" spans="1:18" x14ac:dyDescent="0.25">
      <c r="A75">
        <v>9</v>
      </c>
      <c r="B75" t="s">
        <v>5</v>
      </c>
      <c r="C75" t="s">
        <v>9</v>
      </c>
      <c r="D75" s="1">
        <v>0.4375</v>
      </c>
      <c r="E75" t="s">
        <v>12</v>
      </c>
      <c r="F75" s="2">
        <v>172.31</v>
      </c>
      <c r="G75" s="2">
        <v>2.2360000000000002</v>
      </c>
      <c r="H75" s="2">
        <f t="shared" si="4"/>
        <v>13.126690367339362</v>
      </c>
      <c r="J75" s="2">
        <f>SUM(G75-G74)</f>
        <v>0.27900000000000014</v>
      </c>
      <c r="K75" s="2">
        <v>3.85</v>
      </c>
      <c r="L75" s="2">
        <v>0.58499999999999996</v>
      </c>
      <c r="M75" s="2">
        <v>1.9621416869999999</v>
      </c>
      <c r="O75" s="2">
        <f>SUM(L75-L74)</f>
        <v>-2.4000000000000021E-2</v>
      </c>
      <c r="P75" s="2">
        <v>46.875</v>
      </c>
      <c r="Q75" s="2">
        <v>31.458333333333336</v>
      </c>
      <c r="R75" s="2">
        <v>21.666666666666668</v>
      </c>
    </row>
    <row r="76" spans="1:18" x14ac:dyDescent="0.25">
      <c r="A76">
        <v>9</v>
      </c>
      <c r="B76" t="s">
        <v>5</v>
      </c>
      <c r="C76" t="s">
        <v>9</v>
      </c>
      <c r="D76" s="1">
        <v>0.52083333333333337</v>
      </c>
      <c r="E76" t="s">
        <v>12</v>
      </c>
      <c r="F76" s="2">
        <v>223.792</v>
      </c>
      <c r="G76" s="2">
        <v>2.35</v>
      </c>
      <c r="H76" s="2">
        <f t="shared" si="4"/>
        <v>14.959679140944166</v>
      </c>
      <c r="J76" s="2">
        <f>SUM(G76-G75)</f>
        <v>0.11399999999999988</v>
      </c>
      <c r="K76" s="2">
        <v>5.09</v>
      </c>
      <c r="L76" s="2">
        <v>0.70699999999999996</v>
      </c>
      <c r="M76" s="2">
        <v>2.2561028350000001</v>
      </c>
      <c r="O76" s="2">
        <f>SUM(L76-L75)</f>
        <v>0.122</v>
      </c>
      <c r="P76" s="2">
        <v>42.291666666666671</v>
      </c>
      <c r="Q76" s="2">
        <v>32.291666666666671</v>
      </c>
      <c r="R76" s="2">
        <v>25.416666666666671</v>
      </c>
    </row>
    <row r="77" spans="1:18" x14ac:dyDescent="0.25">
      <c r="A77">
        <v>9</v>
      </c>
      <c r="B77" t="s">
        <v>5</v>
      </c>
      <c r="C77" t="s">
        <v>9</v>
      </c>
      <c r="D77" s="1">
        <v>0.35416666666666669</v>
      </c>
      <c r="E77" t="s">
        <v>11</v>
      </c>
      <c r="F77" s="2">
        <v>70.442999999999998</v>
      </c>
      <c r="G77" s="2">
        <v>1.8480000000000001</v>
      </c>
      <c r="H77" s="2">
        <f t="shared" si="4"/>
        <v>8.3930328249090032</v>
      </c>
      <c r="I77" s="2">
        <v>-0.99299999999999999</v>
      </c>
      <c r="K77" s="2">
        <v>2.25</v>
      </c>
      <c r="L77" s="2">
        <v>0.35199999999999998</v>
      </c>
      <c r="M77" s="2">
        <v>1.5</v>
      </c>
      <c r="N77" s="2">
        <v>-0.2555</v>
      </c>
      <c r="P77" s="2"/>
      <c r="Q77" s="2"/>
      <c r="R77" s="2"/>
    </row>
    <row r="78" spans="1:18" x14ac:dyDescent="0.25">
      <c r="A78">
        <v>9</v>
      </c>
      <c r="B78" t="s">
        <v>5</v>
      </c>
      <c r="C78" t="s">
        <v>9</v>
      </c>
      <c r="D78" s="1">
        <v>0.4375</v>
      </c>
      <c r="E78" t="s">
        <v>11</v>
      </c>
      <c r="F78" s="2">
        <v>11.606</v>
      </c>
      <c r="G78" s="2">
        <v>1.0649999999999999</v>
      </c>
      <c r="H78" s="2">
        <f t="shared" si="4"/>
        <v>3.4067579896435261</v>
      </c>
      <c r="J78" s="2">
        <f>SUM(G78-G77)</f>
        <v>-0.78300000000000014</v>
      </c>
      <c r="K78" s="2">
        <v>1.1200000000000001</v>
      </c>
      <c r="L78" s="2">
        <v>4.9000000000000002E-2</v>
      </c>
      <c r="M78" s="2">
        <v>1.0583005240000001</v>
      </c>
      <c r="O78" s="2">
        <f>SUM(L78-L77)</f>
        <v>-0.30299999999999999</v>
      </c>
      <c r="P78" s="2">
        <v>70.416666666666671</v>
      </c>
      <c r="Q78" s="2">
        <v>21.041666666666668</v>
      </c>
      <c r="R78" s="2">
        <v>8.5416666666666679</v>
      </c>
    </row>
    <row r="79" spans="1:18" x14ac:dyDescent="0.25">
      <c r="A79">
        <v>9</v>
      </c>
      <c r="B79" t="s">
        <v>5</v>
      </c>
      <c r="C79" t="s">
        <v>9</v>
      </c>
      <c r="D79" s="1">
        <v>0.52083333333333337</v>
      </c>
      <c r="E79" t="s">
        <v>11</v>
      </c>
      <c r="F79" s="2">
        <v>26.797999999999998</v>
      </c>
      <c r="G79" s="2">
        <v>1.4279999999999999</v>
      </c>
      <c r="H79" s="2">
        <f t="shared" si="4"/>
        <v>5.1766784717615986</v>
      </c>
      <c r="J79" s="2">
        <f>SUM(G79-G78)</f>
        <v>0.36299999999999999</v>
      </c>
      <c r="K79" s="2">
        <v>2.8</v>
      </c>
      <c r="L79" s="2">
        <v>0.44700000000000001</v>
      </c>
      <c r="M79" s="2">
        <v>1.6733200530000001</v>
      </c>
      <c r="O79" s="2">
        <f>SUM(L79-L78)</f>
        <v>0.39800000000000002</v>
      </c>
      <c r="P79" s="2">
        <v>46.041666666666671</v>
      </c>
      <c r="Q79" s="2">
        <v>32.916666666666671</v>
      </c>
      <c r="R79" s="2">
        <v>21.041666666666668</v>
      </c>
    </row>
    <row r="80" spans="1:18" x14ac:dyDescent="0.25">
      <c r="A80">
        <v>9</v>
      </c>
      <c r="B80" t="s">
        <v>5</v>
      </c>
      <c r="C80" t="s">
        <v>9</v>
      </c>
      <c r="D80" s="1">
        <v>0.35416666666666669</v>
      </c>
      <c r="E80" t="s">
        <v>10</v>
      </c>
      <c r="F80" s="2">
        <v>294.32900000000001</v>
      </c>
      <c r="G80" s="2">
        <v>2.4689999999999999</v>
      </c>
      <c r="H80" s="2">
        <f t="shared" si="4"/>
        <v>17.156019351819349</v>
      </c>
      <c r="I80" s="2">
        <v>-0.84799999999999998</v>
      </c>
      <c r="K80" s="2">
        <v>4.72</v>
      </c>
      <c r="L80" s="2">
        <v>0.67400000000000004</v>
      </c>
      <c r="M80" s="2">
        <v>2.1725560979999998</v>
      </c>
      <c r="N80" s="2">
        <v>-0.55400000000000005</v>
      </c>
      <c r="P80" s="2"/>
      <c r="Q80" s="2"/>
      <c r="R80" s="2"/>
    </row>
    <row r="81" spans="1:18" x14ac:dyDescent="0.25">
      <c r="A81">
        <v>9</v>
      </c>
      <c r="B81" t="s">
        <v>5</v>
      </c>
      <c r="C81" t="s">
        <v>9</v>
      </c>
      <c r="D81" s="1">
        <v>0.4375</v>
      </c>
      <c r="E81" t="s">
        <v>10</v>
      </c>
      <c r="F81" s="2">
        <v>71.784999999999997</v>
      </c>
      <c r="G81" s="2">
        <v>1.8560000000000001</v>
      </c>
      <c r="H81" s="2">
        <f t="shared" si="4"/>
        <v>8.4726029058371424</v>
      </c>
      <c r="J81" s="2">
        <f>SUM(G81-G80)</f>
        <v>-0.61299999999999977</v>
      </c>
      <c r="K81" s="2">
        <v>1.84</v>
      </c>
      <c r="L81" s="2">
        <v>0.26500000000000001</v>
      </c>
      <c r="M81" s="2">
        <v>1.3564659969999999</v>
      </c>
      <c r="O81" s="2">
        <f>SUM(L81-L80)</f>
        <v>-0.40900000000000003</v>
      </c>
      <c r="P81" s="2">
        <v>42.708333333333336</v>
      </c>
      <c r="Q81" s="2">
        <v>32.916666666666671</v>
      </c>
      <c r="R81" s="2">
        <v>24.375</v>
      </c>
    </row>
    <row r="82" spans="1:18" x14ac:dyDescent="0.25">
      <c r="A82">
        <v>9</v>
      </c>
      <c r="B82" t="s">
        <v>5</v>
      </c>
      <c r="C82" t="s">
        <v>9</v>
      </c>
      <c r="D82" s="1">
        <v>0.52083333333333337</v>
      </c>
      <c r="E82" t="s">
        <v>10</v>
      </c>
      <c r="F82" s="2">
        <v>99.870999999999995</v>
      </c>
      <c r="G82" s="2">
        <v>1.9990000000000001</v>
      </c>
      <c r="H82" s="2">
        <f t="shared" si="4"/>
        <v>9.9935479185322365</v>
      </c>
      <c r="J82" s="2">
        <f>SUM(G82-G81)</f>
        <v>0.14300000000000002</v>
      </c>
      <c r="K82" s="2">
        <v>2.42</v>
      </c>
      <c r="L82" s="2">
        <v>0.38400000000000001</v>
      </c>
      <c r="M82" s="2">
        <v>1.5556349190000001</v>
      </c>
      <c r="O82" s="2">
        <f>SUM(L82-L81)</f>
        <v>0.11899999999999999</v>
      </c>
      <c r="P82" s="2">
        <v>31.458333333333336</v>
      </c>
      <c r="Q82" s="2">
        <v>39.583333333333336</v>
      </c>
      <c r="R82" s="2">
        <v>28.958333333333336</v>
      </c>
    </row>
    <row r="83" spans="1:18" x14ac:dyDescent="0.25">
      <c r="A83">
        <v>10</v>
      </c>
      <c r="B83" t="s">
        <v>5</v>
      </c>
      <c r="C83" t="s">
        <v>8</v>
      </c>
      <c r="D83" s="1">
        <v>0.35416666666666669</v>
      </c>
      <c r="E83" t="s">
        <v>12</v>
      </c>
      <c r="P83" s="2"/>
      <c r="Q83" s="2"/>
      <c r="R83" s="2"/>
    </row>
    <row r="84" spans="1:18" x14ac:dyDescent="0.25">
      <c r="A84">
        <v>10</v>
      </c>
      <c r="B84" t="s">
        <v>5</v>
      </c>
      <c r="C84" t="s">
        <v>8</v>
      </c>
      <c r="D84" s="1">
        <v>0.4375</v>
      </c>
      <c r="E84" t="s">
        <v>12</v>
      </c>
      <c r="P84" s="2"/>
      <c r="Q84" s="2"/>
      <c r="R84" s="2"/>
    </row>
    <row r="85" spans="1:18" x14ac:dyDescent="0.25">
      <c r="A85">
        <v>10</v>
      </c>
      <c r="B85" t="s">
        <v>5</v>
      </c>
      <c r="C85" t="s">
        <v>8</v>
      </c>
      <c r="D85" s="1">
        <v>0.52083333333333337</v>
      </c>
      <c r="E85" t="s">
        <v>12</v>
      </c>
      <c r="P85" s="2"/>
      <c r="Q85" s="2"/>
      <c r="R85" s="2"/>
    </row>
    <row r="86" spans="1:18" x14ac:dyDescent="0.25">
      <c r="A86">
        <v>10</v>
      </c>
      <c r="B86" t="s">
        <v>5</v>
      </c>
      <c r="C86" t="s">
        <v>8</v>
      </c>
      <c r="D86" s="1">
        <v>0.35416666666666669</v>
      </c>
      <c r="E86" t="s">
        <v>11</v>
      </c>
      <c r="F86" s="2">
        <v>19.379000000000001</v>
      </c>
      <c r="G86" s="2">
        <v>1.2869999999999999</v>
      </c>
      <c r="H86" s="2">
        <f t="shared" ref="H86:H91" si="5">SQRT(F86)</f>
        <v>4.402158561433243</v>
      </c>
      <c r="I86" s="2">
        <v>0.88249999999999995</v>
      </c>
      <c r="K86" s="2">
        <v>1.31</v>
      </c>
      <c r="L86" s="2">
        <v>0.11700000000000001</v>
      </c>
      <c r="M86" s="2">
        <v>1.144552314</v>
      </c>
      <c r="N86" s="2">
        <v>3.6999999999999998E-2</v>
      </c>
      <c r="P86" s="2"/>
      <c r="Q86" s="2"/>
      <c r="R86" s="2"/>
    </row>
    <row r="87" spans="1:18" x14ac:dyDescent="0.25">
      <c r="A87">
        <v>10</v>
      </c>
      <c r="B87" t="s">
        <v>5</v>
      </c>
      <c r="C87" t="s">
        <v>8</v>
      </c>
      <c r="D87" s="1">
        <v>0.4375</v>
      </c>
      <c r="E87" t="s">
        <v>11</v>
      </c>
      <c r="F87" s="2">
        <v>70.775999999999996</v>
      </c>
      <c r="G87" s="2">
        <v>1.85</v>
      </c>
      <c r="H87" s="2">
        <f t="shared" si="5"/>
        <v>8.4128473182389332</v>
      </c>
      <c r="J87" s="2">
        <f>SUM(G87-G86)</f>
        <v>0.56300000000000017</v>
      </c>
      <c r="K87" s="2">
        <v>1.52</v>
      </c>
      <c r="L87" s="2">
        <v>0.182</v>
      </c>
      <c r="M87" s="2">
        <v>1.2328828009999999</v>
      </c>
      <c r="O87" s="2">
        <f>SUM(L87-L86)</f>
        <v>6.4999999999999988E-2</v>
      </c>
      <c r="P87" s="2">
        <v>77.708333333333343</v>
      </c>
      <c r="Q87" s="2">
        <v>17.291666666666668</v>
      </c>
      <c r="R87" s="2">
        <v>5</v>
      </c>
    </row>
    <row r="88" spans="1:18" x14ac:dyDescent="0.25">
      <c r="A88">
        <v>10</v>
      </c>
      <c r="B88" t="s">
        <v>5</v>
      </c>
      <c r="C88" t="s">
        <v>8</v>
      </c>
      <c r="D88" s="1">
        <v>0.52083333333333337</v>
      </c>
      <c r="E88" t="s">
        <v>11</v>
      </c>
      <c r="F88" s="2">
        <v>84.334999999999994</v>
      </c>
      <c r="G88" s="2">
        <v>1.9259999999999999</v>
      </c>
      <c r="H88" s="2">
        <f t="shared" si="5"/>
        <v>9.1834089531066834</v>
      </c>
      <c r="J88" s="2">
        <f>SUM(G88-G87)</f>
        <v>7.5999999999999845E-2</v>
      </c>
      <c r="K88" s="2">
        <v>1.1499999999999999</v>
      </c>
      <c r="L88" s="2">
        <v>6.0999999999999999E-2</v>
      </c>
      <c r="M88" s="2">
        <v>1.0723805289999999</v>
      </c>
      <c r="O88" s="2">
        <f>SUM(L88-L87)</f>
        <v>-0.121</v>
      </c>
      <c r="P88" s="2">
        <v>54.375</v>
      </c>
      <c r="Q88" s="2">
        <v>31.041666666666668</v>
      </c>
      <c r="R88" s="2">
        <v>14.583333333333334</v>
      </c>
    </row>
    <row r="89" spans="1:18" x14ac:dyDescent="0.25">
      <c r="A89">
        <v>10</v>
      </c>
      <c r="B89" t="s">
        <v>5</v>
      </c>
      <c r="C89" t="s">
        <v>8</v>
      </c>
      <c r="D89" s="1">
        <v>0.35416666666666669</v>
      </c>
      <c r="E89" t="s">
        <v>10</v>
      </c>
      <c r="F89" s="2">
        <v>42.401000000000003</v>
      </c>
      <c r="G89" s="2">
        <v>1.627</v>
      </c>
      <c r="H89" s="2">
        <f t="shared" si="5"/>
        <v>6.5116050248767392</v>
      </c>
      <c r="I89" s="2">
        <v>0.52300000000000002</v>
      </c>
      <c r="K89" s="2">
        <v>2.36</v>
      </c>
      <c r="L89" s="2">
        <v>0.373</v>
      </c>
      <c r="M89" s="2">
        <v>1.53622915</v>
      </c>
      <c r="N89" s="2">
        <v>-0.78400000000000003</v>
      </c>
      <c r="P89" s="2"/>
      <c r="Q89" s="2"/>
      <c r="R89" s="2"/>
    </row>
    <row r="90" spans="1:18" x14ac:dyDescent="0.25">
      <c r="A90">
        <v>10</v>
      </c>
      <c r="B90" t="s">
        <v>5</v>
      </c>
      <c r="C90" t="s">
        <v>8</v>
      </c>
      <c r="D90" s="1">
        <v>0.4375</v>
      </c>
      <c r="E90" t="s">
        <v>10</v>
      </c>
      <c r="F90" s="2">
        <v>114.16800000000001</v>
      </c>
      <c r="G90" s="2">
        <v>2.0579999999999998</v>
      </c>
      <c r="H90" s="2">
        <f t="shared" si="5"/>
        <v>10.684942676495742</v>
      </c>
      <c r="J90" s="2">
        <f>SUM(G90-G89)</f>
        <v>0.43099999999999983</v>
      </c>
      <c r="K90" s="2">
        <v>0.74</v>
      </c>
      <c r="L90" s="2">
        <v>-0.13100000000000001</v>
      </c>
      <c r="M90" s="2">
        <v>0.86023252699999997</v>
      </c>
      <c r="O90" s="2">
        <f>SUM(L90-L89)</f>
        <v>-0.504</v>
      </c>
      <c r="P90" s="2"/>
      <c r="Q90" s="2"/>
      <c r="R90" s="2"/>
    </row>
    <row r="91" spans="1:18" x14ac:dyDescent="0.25">
      <c r="A91">
        <v>10</v>
      </c>
      <c r="B91" t="s">
        <v>5</v>
      </c>
      <c r="C91" t="s">
        <v>8</v>
      </c>
      <c r="D91" s="1">
        <v>0.52083333333333337</v>
      </c>
      <c r="E91" t="s">
        <v>10</v>
      </c>
      <c r="F91" s="2">
        <v>64.734999999999999</v>
      </c>
      <c r="G91" s="2">
        <v>1.8109999999999999</v>
      </c>
      <c r="H91" s="2">
        <f t="shared" si="5"/>
        <v>8.0458063610802864</v>
      </c>
      <c r="J91" s="2">
        <f>SUM(G91-G90)</f>
        <v>-0.24699999999999989</v>
      </c>
      <c r="K91" s="2">
        <v>0.65</v>
      </c>
      <c r="L91" s="2">
        <v>-0.187</v>
      </c>
      <c r="M91" s="2">
        <v>0.80622577500000003</v>
      </c>
      <c r="O91" s="2">
        <f>SUM(L91-L90)</f>
        <v>-5.5999999999999994E-2</v>
      </c>
      <c r="P91" s="2"/>
      <c r="Q91" s="2"/>
      <c r="R91" s="2"/>
    </row>
    <row r="92" spans="1:18" x14ac:dyDescent="0.25">
      <c r="A92">
        <v>11</v>
      </c>
      <c r="B92" t="s">
        <v>5</v>
      </c>
      <c r="C92" t="s">
        <v>9</v>
      </c>
      <c r="D92" s="1">
        <v>0.35416666666666669</v>
      </c>
      <c r="E92" t="s">
        <v>12</v>
      </c>
      <c r="P92" s="2"/>
      <c r="Q92" s="2"/>
      <c r="R92" s="2"/>
    </row>
    <row r="93" spans="1:18" x14ac:dyDescent="0.25">
      <c r="A93">
        <v>11</v>
      </c>
      <c r="B93" t="s">
        <v>5</v>
      </c>
      <c r="C93" t="s">
        <v>9</v>
      </c>
      <c r="D93" s="1">
        <v>0.4375</v>
      </c>
      <c r="E93" t="s">
        <v>12</v>
      </c>
      <c r="P93" s="2"/>
      <c r="Q93" s="2"/>
      <c r="R93" s="2"/>
    </row>
    <row r="94" spans="1:18" x14ac:dyDescent="0.25">
      <c r="A94">
        <v>11</v>
      </c>
      <c r="B94" t="s">
        <v>5</v>
      </c>
      <c r="C94" t="s">
        <v>9</v>
      </c>
      <c r="D94" s="1">
        <v>0.52083333333333337</v>
      </c>
      <c r="E94" t="s">
        <v>12</v>
      </c>
      <c r="P94" s="2"/>
      <c r="Q94" s="2"/>
      <c r="R94" s="2"/>
    </row>
    <row r="95" spans="1:18" x14ac:dyDescent="0.25">
      <c r="A95">
        <v>11</v>
      </c>
      <c r="B95" t="s">
        <v>5</v>
      </c>
      <c r="C95" t="s">
        <v>9</v>
      </c>
      <c r="D95" s="1">
        <v>0.35416666666666669</v>
      </c>
      <c r="E95" t="s">
        <v>11</v>
      </c>
      <c r="F95" s="2">
        <v>4.2880000000000003</v>
      </c>
      <c r="G95" s="2">
        <v>0.63200000000000001</v>
      </c>
      <c r="H95" s="2">
        <f t="shared" ref="H95:H112" si="6">SQRT(F95)</f>
        <v>2.0707486568871656</v>
      </c>
      <c r="I95" s="2">
        <v>0.2555</v>
      </c>
      <c r="K95" s="2">
        <v>2.1800000000000002</v>
      </c>
      <c r="L95" s="2">
        <v>0.33800000000000002</v>
      </c>
      <c r="M95" s="2">
        <v>1.4764823060000001</v>
      </c>
      <c r="N95" s="2">
        <v>-7.6999999999999999E-2</v>
      </c>
      <c r="P95" s="2"/>
      <c r="Q95" s="2"/>
      <c r="R95" s="2"/>
    </row>
    <row r="96" spans="1:18" x14ac:dyDescent="0.25">
      <c r="A96">
        <v>11</v>
      </c>
      <c r="B96" t="s">
        <v>5</v>
      </c>
      <c r="C96" t="s">
        <v>9</v>
      </c>
      <c r="D96" s="1">
        <v>0.4375</v>
      </c>
      <c r="E96" t="s">
        <v>11</v>
      </c>
      <c r="F96" s="2">
        <v>4.3220000000000001</v>
      </c>
      <c r="G96" s="2">
        <v>0.63600000000000001</v>
      </c>
      <c r="H96" s="2">
        <f t="shared" si="6"/>
        <v>2.0789420386340742</v>
      </c>
      <c r="J96" s="2">
        <f>SUM(G96-G95)</f>
        <v>4.0000000000000036E-3</v>
      </c>
      <c r="K96" s="2">
        <v>2.11</v>
      </c>
      <c r="L96" s="2">
        <v>0.32400000000000001</v>
      </c>
      <c r="M96" s="2">
        <v>1.452583905</v>
      </c>
      <c r="O96" s="2">
        <f>SUM(L96-L95)</f>
        <v>-1.4000000000000012E-2</v>
      </c>
      <c r="P96" s="2">
        <v>67.708333333333343</v>
      </c>
      <c r="Q96" s="2">
        <v>23.958333333333336</v>
      </c>
      <c r="R96" s="2">
        <v>8.3333333333333339</v>
      </c>
    </row>
    <row r="97" spans="1:18" x14ac:dyDescent="0.25">
      <c r="A97">
        <v>11</v>
      </c>
      <c r="B97" t="s">
        <v>5</v>
      </c>
      <c r="C97" t="s">
        <v>9</v>
      </c>
      <c r="D97" s="1">
        <v>0.52083333333333337</v>
      </c>
      <c r="E97" t="s">
        <v>11</v>
      </c>
      <c r="F97" s="2">
        <v>13.643000000000001</v>
      </c>
      <c r="G97" s="2">
        <v>1.135</v>
      </c>
      <c r="H97" s="2">
        <f t="shared" si="6"/>
        <v>3.6936431879649665</v>
      </c>
      <c r="J97" s="2">
        <f>SUM(G97-G96)</f>
        <v>0.499</v>
      </c>
      <c r="K97" s="2">
        <v>1.63</v>
      </c>
      <c r="L97" s="2">
        <v>0.21199999999999999</v>
      </c>
      <c r="M97" s="2">
        <v>1.276714533</v>
      </c>
      <c r="O97" s="2">
        <f>SUM(L97-L96)</f>
        <v>-0.11200000000000002</v>
      </c>
      <c r="P97" s="2">
        <v>54.791666666666671</v>
      </c>
      <c r="Q97" s="2">
        <v>18.75</v>
      </c>
      <c r="R97" s="2">
        <v>26.458333333333336</v>
      </c>
    </row>
    <row r="98" spans="1:18" x14ac:dyDescent="0.25">
      <c r="A98">
        <v>11</v>
      </c>
      <c r="B98" t="s">
        <v>5</v>
      </c>
      <c r="C98" t="s">
        <v>9</v>
      </c>
      <c r="D98" s="1">
        <v>0.35416666666666669</v>
      </c>
      <c r="E98" t="s">
        <v>10</v>
      </c>
      <c r="F98" s="2">
        <v>23.666</v>
      </c>
      <c r="G98" s="2">
        <v>1.3740000000000001</v>
      </c>
      <c r="H98" s="2">
        <f t="shared" si="6"/>
        <v>4.8647713204219576</v>
      </c>
      <c r="I98" s="2">
        <v>-1.3220000000000001</v>
      </c>
      <c r="K98" s="2">
        <v>2.4</v>
      </c>
      <c r="L98" s="2">
        <v>0.38</v>
      </c>
      <c r="M98" s="2">
        <v>1.549193338</v>
      </c>
      <c r="N98" s="2">
        <v>-0.61</v>
      </c>
      <c r="P98" s="2"/>
      <c r="Q98" s="2"/>
      <c r="R98" s="2"/>
    </row>
    <row r="99" spans="1:18" x14ac:dyDescent="0.25">
      <c r="A99">
        <v>11</v>
      </c>
      <c r="B99" t="s">
        <v>5</v>
      </c>
      <c r="C99" t="s">
        <v>9</v>
      </c>
      <c r="D99" s="1">
        <v>0.4375</v>
      </c>
      <c r="E99" t="s">
        <v>10</v>
      </c>
      <c r="F99" s="2">
        <v>7.9969999999999999</v>
      </c>
      <c r="G99" s="2">
        <v>0.90300000000000002</v>
      </c>
      <c r="H99" s="2">
        <f t="shared" si="6"/>
        <v>2.8278967449325303</v>
      </c>
      <c r="J99" s="2">
        <f>SUM(G99-G98)</f>
        <v>-0.47100000000000009</v>
      </c>
      <c r="K99" s="2">
        <v>0.81</v>
      </c>
      <c r="L99" s="2">
        <v>-9.1999999999999998E-2</v>
      </c>
      <c r="M99" s="2">
        <v>0.9</v>
      </c>
      <c r="O99" s="2">
        <f>SUM(L99-L98)</f>
        <v>-0.47199999999999998</v>
      </c>
      <c r="P99" s="2"/>
      <c r="Q99" s="2"/>
      <c r="R99" s="2"/>
    </row>
    <row r="100" spans="1:18" x14ac:dyDescent="0.25">
      <c r="A100">
        <v>11</v>
      </c>
      <c r="B100" t="s">
        <v>5</v>
      </c>
      <c r="C100" t="s">
        <v>9</v>
      </c>
      <c r="D100" s="1">
        <v>0.52083333333333337</v>
      </c>
      <c r="E100" t="s">
        <v>10</v>
      </c>
      <c r="F100" s="2">
        <v>0.47</v>
      </c>
      <c r="G100" s="2">
        <v>-0.32800000000000001</v>
      </c>
      <c r="H100" s="2">
        <f t="shared" si="6"/>
        <v>0.68556546004010444</v>
      </c>
      <c r="J100" s="2">
        <f>SUM(G100-G99)</f>
        <v>-1.2310000000000001</v>
      </c>
      <c r="K100" s="2">
        <v>1.27</v>
      </c>
      <c r="L100" s="2">
        <v>0.104</v>
      </c>
      <c r="M100" s="2">
        <v>1.1269427670000001</v>
      </c>
      <c r="O100" s="2">
        <f>SUM(L100-L99)</f>
        <v>0.19600000000000001</v>
      </c>
      <c r="P100" s="2"/>
      <c r="Q100" s="2"/>
      <c r="R100" s="2"/>
    </row>
    <row r="101" spans="1:18" x14ac:dyDescent="0.25">
      <c r="A101">
        <v>12</v>
      </c>
      <c r="B101" t="s">
        <v>5</v>
      </c>
      <c r="C101" t="s">
        <v>8</v>
      </c>
      <c r="D101" s="1">
        <v>0.35416666666666669</v>
      </c>
      <c r="E101" t="s">
        <v>12</v>
      </c>
      <c r="F101" s="2">
        <v>54.878</v>
      </c>
      <c r="G101" s="2">
        <v>1.7390000000000001</v>
      </c>
      <c r="H101" s="2">
        <f t="shared" si="6"/>
        <v>7.4079686824392015</v>
      </c>
      <c r="I101" s="2">
        <v>0.20899999999999999</v>
      </c>
      <c r="K101" s="2">
        <v>4.47</v>
      </c>
      <c r="L101" s="2">
        <v>0.65</v>
      </c>
      <c r="M101" s="2">
        <v>2.1142374510000002</v>
      </c>
      <c r="N101" s="2">
        <v>-0.624</v>
      </c>
      <c r="P101" s="2"/>
      <c r="Q101" s="2"/>
      <c r="R101" s="2"/>
    </row>
    <row r="102" spans="1:18" x14ac:dyDescent="0.25">
      <c r="A102">
        <v>12</v>
      </c>
      <c r="B102" t="s">
        <v>5</v>
      </c>
      <c r="C102" t="s">
        <v>8</v>
      </c>
      <c r="D102" s="1">
        <v>0.4375</v>
      </c>
      <c r="E102" t="s">
        <v>12</v>
      </c>
      <c r="F102" s="2">
        <v>58.965000000000003</v>
      </c>
      <c r="G102" s="2">
        <v>1.7709999999999999</v>
      </c>
      <c r="H102" s="2">
        <f t="shared" si="6"/>
        <v>7.6788671039418315</v>
      </c>
      <c r="J102" s="2">
        <f>SUM(G102-G101)</f>
        <v>3.1999999999999806E-2</v>
      </c>
      <c r="K102" s="2">
        <v>1.72</v>
      </c>
      <c r="L102" s="2">
        <v>0.23599999999999999</v>
      </c>
      <c r="M102" s="2">
        <v>1.311487705</v>
      </c>
      <c r="O102" s="2">
        <f>SUM(L102-L101)</f>
        <v>-0.41400000000000003</v>
      </c>
      <c r="P102" s="2">
        <v>66.041666666666671</v>
      </c>
      <c r="Q102" s="2">
        <v>25.416666666666668</v>
      </c>
      <c r="R102" s="2">
        <v>8.5416666666666679</v>
      </c>
    </row>
    <row r="103" spans="1:18" x14ac:dyDescent="0.25">
      <c r="A103">
        <v>12</v>
      </c>
      <c r="B103" t="s">
        <v>5</v>
      </c>
      <c r="C103" t="s">
        <v>8</v>
      </c>
      <c r="D103" s="1">
        <v>0.52083333333333337</v>
      </c>
      <c r="E103" t="s">
        <v>12</v>
      </c>
      <c r="F103" s="2">
        <v>123.991</v>
      </c>
      <c r="G103" s="2">
        <v>2.093</v>
      </c>
      <c r="H103" s="2">
        <f t="shared" si="6"/>
        <v>11.135124606397541</v>
      </c>
      <c r="J103" s="2">
        <f>SUM(G103-G102)</f>
        <v>0.32200000000000006</v>
      </c>
      <c r="K103" s="2">
        <v>1.7</v>
      </c>
      <c r="L103" s="2">
        <v>0.23</v>
      </c>
      <c r="M103" s="2">
        <v>1.3038404809999999</v>
      </c>
      <c r="O103" s="2">
        <f>SUM(L103-L102)</f>
        <v>-5.9999999999999776E-3</v>
      </c>
      <c r="P103" s="2">
        <v>28.125</v>
      </c>
      <c r="Q103" s="2">
        <v>46.458333333333336</v>
      </c>
      <c r="R103" s="2">
        <v>25.416666666666668</v>
      </c>
    </row>
    <row r="104" spans="1:18" x14ac:dyDescent="0.25">
      <c r="A104">
        <v>12</v>
      </c>
      <c r="B104" t="s">
        <v>5</v>
      </c>
      <c r="C104" t="s">
        <v>8</v>
      </c>
      <c r="D104" s="1">
        <v>0.35416666666666669</v>
      </c>
      <c r="E104" t="s">
        <v>11</v>
      </c>
      <c r="F104" s="2">
        <v>14.090999999999999</v>
      </c>
      <c r="G104" s="2">
        <v>1.149</v>
      </c>
      <c r="H104" s="2">
        <f t="shared" si="6"/>
        <v>3.7537980766152033</v>
      </c>
      <c r="I104" s="2">
        <v>0.89749999999999996</v>
      </c>
      <c r="K104" s="2">
        <v>2.8</v>
      </c>
      <c r="L104" s="2">
        <v>0.44700000000000001</v>
      </c>
      <c r="M104" s="2">
        <v>1.6733200530000001</v>
      </c>
      <c r="N104" s="2">
        <v>-4.5999999999999999E-2</v>
      </c>
      <c r="P104" s="2"/>
      <c r="Q104" s="2"/>
      <c r="R104" s="2"/>
    </row>
    <row r="105" spans="1:18" x14ac:dyDescent="0.25">
      <c r="A105">
        <v>12</v>
      </c>
      <c r="B105" t="s">
        <v>5</v>
      </c>
      <c r="C105" t="s">
        <v>8</v>
      </c>
      <c r="D105" s="1">
        <v>0.4375</v>
      </c>
      <c r="E105" t="s">
        <v>11</v>
      </c>
      <c r="F105" s="2">
        <v>161.07</v>
      </c>
      <c r="G105" s="2">
        <v>2.2069999999999999</v>
      </c>
      <c r="H105" s="2">
        <f t="shared" si="6"/>
        <v>12.691335627111908</v>
      </c>
      <c r="J105" s="2">
        <f>SUM(G105-G104)</f>
        <v>1.0579999999999998</v>
      </c>
      <c r="K105" s="2">
        <v>3.29</v>
      </c>
      <c r="L105" s="2">
        <v>0.51700000000000002</v>
      </c>
      <c r="M105" s="2">
        <v>1.813835715</v>
      </c>
      <c r="O105" s="2">
        <f>SUM(L105-L104)</f>
        <v>7.0000000000000007E-2</v>
      </c>
      <c r="P105" s="2">
        <v>64.791666666666671</v>
      </c>
      <c r="Q105" s="2">
        <v>29.791666666666668</v>
      </c>
      <c r="R105" s="2">
        <v>5.416666666666667</v>
      </c>
    </row>
    <row r="106" spans="1:18" x14ac:dyDescent="0.25">
      <c r="A106">
        <v>12</v>
      </c>
      <c r="B106" t="s">
        <v>5</v>
      </c>
      <c r="C106" t="s">
        <v>8</v>
      </c>
      <c r="D106" s="1">
        <v>0.52083333333333337</v>
      </c>
      <c r="E106" t="s">
        <v>11</v>
      </c>
      <c r="F106" s="2">
        <v>6.7279999999999998</v>
      </c>
      <c r="G106" s="2">
        <v>0.82799999999999996</v>
      </c>
      <c r="H106" s="2">
        <f t="shared" si="6"/>
        <v>2.5938388538997561</v>
      </c>
      <c r="J106" s="2">
        <f>SUM(G106-G105)</f>
        <v>-1.379</v>
      </c>
      <c r="K106" s="2">
        <v>1.64</v>
      </c>
      <c r="L106" s="2">
        <v>0.215</v>
      </c>
      <c r="M106" s="2">
        <v>1.2806248469999999</v>
      </c>
      <c r="O106" s="2">
        <f>SUM(L106-L105)</f>
        <v>-0.30200000000000005</v>
      </c>
      <c r="P106" s="2">
        <v>50.833333333333336</v>
      </c>
      <c r="Q106" s="2">
        <v>32.916666666666671</v>
      </c>
      <c r="R106" s="2">
        <v>16.25</v>
      </c>
    </row>
    <row r="107" spans="1:18" x14ac:dyDescent="0.25">
      <c r="A107">
        <v>12</v>
      </c>
      <c r="B107" t="s">
        <v>5</v>
      </c>
      <c r="C107" t="s">
        <v>8</v>
      </c>
      <c r="D107" s="1">
        <v>0.35416666666666669</v>
      </c>
      <c r="E107" t="s">
        <v>10</v>
      </c>
      <c r="F107" s="2">
        <v>129.005</v>
      </c>
      <c r="G107" s="2">
        <v>2.1110000000000002</v>
      </c>
      <c r="H107" s="2">
        <f t="shared" si="6"/>
        <v>11.358036802194295</v>
      </c>
      <c r="I107" s="2">
        <v>-1.395</v>
      </c>
      <c r="K107" s="2">
        <v>3.01</v>
      </c>
      <c r="L107" s="2">
        <v>0.47899999999999998</v>
      </c>
      <c r="M107" s="2">
        <v>1.734935157</v>
      </c>
      <c r="N107" s="2">
        <v>-0.29349999999999998</v>
      </c>
      <c r="P107" s="2"/>
      <c r="Q107" s="2"/>
      <c r="R107" s="2"/>
    </row>
    <row r="108" spans="1:18" x14ac:dyDescent="0.25">
      <c r="A108">
        <v>12</v>
      </c>
      <c r="B108" t="s">
        <v>5</v>
      </c>
      <c r="C108" t="s">
        <v>8</v>
      </c>
      <c r="D108" s="1">
        <v>0.4375</v>
      </c>
      <c r="E108" t="s">
        <v>10</v>
      </c>
      <c r="F108" s="2">
        <v>43.35</v>
      </c>
      <c r="G108" s="2">
        <v>1.637</v>
      </c>
      <c r="H108" s="2">
        <f t="shared" si="6"/>
        <v>6.5840716885526085</v>
      </c>
      <c r="J108" s="2">
        <f>SUM(G108-G107)</f>
        <v>-0.4740000000000002</v>
      </c>
      <c r="K108" s="2">
        <v>1.86</v>
      </c>
      <c r="L108" s="2">
        <v>0.27</v>
      </c>
      <c r="M108" s="2">
        <v>1.3638181700000001</v>
      </c>
      <c r="O108" s="2">
        <f>SUM(L108-L107)</f>
        <v>-0.20899999999999996</v>
      </c>
      <c r="P108" s="2"/>
      <c r="Q108" s="2"/>
      <c r="R108" s="2"/>
    </row>
    <row r="109" spans="1:18" x14ac:dyDescent="0.25">
      <c r="A109">
        <v>12</v>
      </c>
      <c r="B109" t="s">
        <v>5</v>
      </c>
      <c r="C109" t="s">
        <v>8</v>
      </c>
      <c r="D109" s="1">
        <v>0.52083333333333337</v>
      </c>
      <c r="E109" t="s">
        <v>10</v>
      </c>
      <c r="F109" s="2">
        <v>1.86</v>
      </c>
      <c r="G109" s="2">
        <v>0.26900000000000002</v>
      </c>
      <c r="H109" s="2">
        <f t="shared" si="6"/>
        <v>1.3638181696985856</v>
      </c>
      <c r="J109" s="2">
        <f>SUM(G109-G108)</f>
        <v>-1.3679999999999999</v>
      </c>
      <c r="K109" s="2">
        <v>2.04</v>
      </c>
      <c r="L109" s="2">
        <v>0.31</v>
      </c>
      <c r="M109" s="2">
        <v>1.4282856859999999</v>
      </c>
      <c r="O109" s="2">
        <f>SUM(L109-L108)</f>
        <v>3.999999999999998E-2</v>
      </c>
      <c r="P109" s="2"/>
      <c r="Q109" s="2"/>
      <c r="R109" s="2"/>
    </row>
    <row r="110" spans="1:18" x14ac:dyDescent="0.25">
      <c r="A110">
        <v>13</v>
      </c>
      <c r="B110" t="s">
        <v>5</v>
      </c>
      <c r="C110" t="s">
        <v>8</v>
      </c>
      <c r="D110" s="1">
        <v>0.35416666666666669</v>
      </c>
      <c r="E110" t="s">
        <v>12</v>
      </c>
      <c r="F110" s="2">
        <v>1.1559999999999999</v>
      </c>
      <c r="G110" s="2">
        <v>6.3E-2</v>
      </c>
      <c r="H110" s="2">
        <f t="shared" si="6"/>
        <v>1.0751744044572489</v>
      </c>
      <c r="I110" s="2">
        <v>1.216</v>
      </c>
      <c r="K110" s="2">
        <v>3.15</v>
      </c>
      <c r="L110" s="2">
        <v>0.498</v>
      </c>
      <c r="M110" s="2">
        <v>1.7748239349999999</v>
      </c>
      <c r="N110" s="2">
        <v>-0.1595</v>
      </c>
      <c r="P110" s="2"/>
      <c r="Q110" s="2"/>
      <c r="R110" s="2"/>
    </row>
    <row r="111" spans="1:18" x14ac:dyDescent="0.25">
      <c r="A111">
        <v>13</v>
      </c>
      <c r="B111" t="s">
        <v>5</v>
      </c>
      <c r="C111" t="s">
        <v>8</v>
      </c>
      <c r="D111" s="1">
        <v>0.4375</v>
      </c>
      <c r="E111" t="s">
        <v>12</v>
      </c>
      <c r="F111" s="2">
        <v>4.9630000000000001</v>
      </c>
      <c r="G111" s="2">
        <v>0.69599999999999995</v>
      </c>
      <c r="H111" s="2">
        <f t="shared" si="6"/>
        <v>2.2277791632026727</v>
      </c>
      <c r="J111" s="2">
        <f>SUM(G111-G110)</f>
        <v>0.63300000000000001</v>
      </c>
      <c r="K111" s="2">
        <v>3.26</v>
      </c>
      <c r="L111" s="2">
        <v>0.51300000000000001</v>
      </c>
      <c r="M111" s="2">
        <v>1.8055470090000001</v>
      </c>
      <c r="O111" s="2">
        <f>SUM(L111-L110)</f>
        <v>1.5000000000000013E-2</v>
      </c>
      <c r="P111" s="2">
        <v>54.166666666666671</v>
      </c>
      <c r="Q111" s="2">
        <v>23.125</v>
      </c>
      <c r="R111" s="2">
        <v>22.708333333333336</v>
      </c>
    </row>
    <row r="112" spans="1:18" x14ac:dyDescent="0.25">
      <c r="A112">
        <v>13</v>
      </c>
      <c r="B112" t="s">
        <v>5</v>
      </c>
      <c r="C112" t="s">
        <v>8</v>
      </c>
      <c r="D112" s="1">
        <v>0.52083333333333337</v>
      </c>
      <c r="E112" t="s">
        <v>12</v>
      </c>
      <c r="F112" s="2">
        <v>16.949000000000002</v>
      </c>
      <c r="G112" s="2">
        <v>1.2290000000000001</v>
      </c>
      <c r="H112" s="2">
        <f t="shared" si="6"/>
        <v>4.1169163217145917</v>
      </c>
      <c r="J112" s="2">
        <f>SUM(G112-G111)</f>
        <v>0.53300000000000014</v>
      </c>
      <c r="K112" s="2">
        <v>1.41</v>
      </c>
      <c r="L112" s="2">
        <v>0.14899999999999999</v>
      </c>
      <c r="M112" s="2">
        <v>1.1874342090000001</v>
      </c>
      <c r="O112" s="2">
        <f>SUM(L112-L111)</f>
        <v>-0.36399999999999999</v>
      </c>
      <c r="P112" s="2">
        <v>41.458333333333336</v>
      </c>
      <c r="Q112" s="2">
        <v>46.25</v>
      </c>
      <c r="R112" s="2">
        <v>12.291666666666668</v>
      </c>
    </row>
    <row r="113" spans="1:18" x14ac:dyDescent="0.25">
      <c r="A113">
        <v>13</v>
      </c>
      <c r="B113" t="s">
        <v>5</v>
      </c>
      <c r="C113" t="s">
        <v>8</v>
      </c>
      <c r="D113" s="1">
        <v>0.35416666666666669</v>
      </c>
      <c r="E113" t="s">
        <v>11</v>
      </c>
      <c r="K113" s="2">
        <v>2.5</v>
      </c>
      <c r="L113" s="2">
        <v>0.39800000000000002</v>
      </c>
      <c r="M113" s="2">
        <v>1.58113883</v>
      </c>
      <c r="N113" s="2">
        <v>-0.124</v>
      </c>
      <c r="P113" s="2"/>
      <c r="Q113" s="2"/>
      <c r="R113" s="2"/>
    </row>
    <row r="114" spans="1:18" x14ac:dyDescent="0.25">
      <c r="A114">
        <v>13</v>
      </c>
      <c r="B114" t="s">
        <v>5</v>
      </c>
      <c r="C114" t="s">
        <v>8</v>
      </c>
      <c r="D114" s="1">
        <v>0.4375</v>
      </c>
      <c r="E114" t="s">
        <v>11</v>
      </c>
      <c r="F114" s="2">
        <v>3.3090000000000002</v>
      </c>
      <c r="G114" s="2">
        <v>0.52</v>
      </c>
      <c r="H114" s="2">
        <f>SQRT(F114)</f>
        <v>1.8190656942507601</v>
      </c>
      <c r="K114" s="2">
        <v>2.08</v>
      </c>
      <c r="L114" s="2">
        <v>0.318</v>
      </c>
      <c r="M114" s="2">
        <v>1.4422205100000001</v>
      </c>
      <c r="O114" s="2">
        <f>SUM(L114-L113)</f>
        <v>-8.0000000000000016E-2</v>
      </c>
      <c r="P114" s="2">
        <v>64.166666666666671</v>
      </c>
      <c r="Q114" s="2">
        <v>27.916666666666668</v>
      </c>
      <c r="R114" s="2">
        <v>7.916666666666667</v>
      </c>
    </row>
    <row r="115" spans="1:18" x14ac:dyDescent="0.25">
      <c r="A115">
        <v>13</v>
      </c>
      <c r="B115" t="s">
        <v>5</v>
      </c>
      <c r="C115" t="s">
        <v>8</v>
      </c>
      <c r="D115" s="1">
        <v>0.52083333333333337</v>
      </c>
      <c r="E115" t="s">
        <v>11</v>
      </c>
      <c r="F115" s="2">
        <v>4.3890000000000002</v>
      </c>
      <c r="G115" s="2">
        <v>0.64200000000000002</v>
      </c>
      <c r="H115" s="2">
        <f>SQRT(F115)</f>
        <v>2.0949940334043915</v>
      </c>
      <c r="J115" s="2">
        <f>SUM(G115-G114)</f>
        <v>0.122</v>
      </c>
      <c r="K115" s="2">
        <v>2.04</v>
      </c>
      <c r="L115" s="2">
        <v>0.31</v>
      </c>
      <c r="M115" s="2">
        <v>1.4282856859999999</v>
      </c>
      <c r="O115" s="2">
        <f>SUM(L115-L114)</f>
        <v>-8.0000000000000071E-3</v>
      </c>
      <c r="P115" s="2">
        <v>50.625</v>
      </c>
      <c r="Q115" s="2">
        <v>25.833333333333336</v>
      </c>
      <c r="R115" s="2">
        <v>23.541666666666668</v>
      </c>
    </row>
    <row r="116" spans="1:18" x14ac:dyDescent="0.25">
      <c r="A116">
        <v>13</v>
      </c>
      <c r="B116" t="s">
        <v>5</v>
      </c>
      <c r="C116" t="s">
        <v>8</v>
      </c>
      <c r="D116" s="1">
        <v>0.35416666666666669</v>
      </c>
      <c r="E116" t="s">
        <v>10</v>
      </c>
      <c r="K116" s="2">
        <v>3.9</v>
      </c>
      <c r="L116" s="2">
        <v>0.59099999999999997</v>
      </c>
      <c r="M116" s="2">
        <v>1.9748417659999999</v>
      </c>
      <c r="N116" s="2">
        <v>-0.38250000000000001</v>
      </c>
      <c r="P116" s="2"/>
      <c r="Q116" s="2"/>
      <c r="R116" s="2"/>
    </row>
    <row r="117" spans="1:18" x14ac:dyDescent="0.25">
      <c r="A117">
        <v>13</v>
      </c>
      <c r="B117" t="s">
        <v>5</v>
      </c>
      <c r="C117" t="s">
        <v>8</v>
      </c>
      <c r="D117" s="1">
        <v>0.4375</v>
      </c>
      <c r="E117" t="s">
        <v>10</v>
      </c>
      <c r="K117" s="2">
        <v>2.36</v>
      </c>
      <c r="L117" s="2">
        <v>0.373</v>
      </c>
      <c r="M117" s="2">
        <v>1.53622915</v>
      </c>
      <c r="O117" s="2">
        <f>SUM(L117-L116)</f>
        <v>-0.21799999999999997</v>
      </c>
      <c r="P117" s="2">
        <v>44.166666666666671</v>
      </c>
      <c r="Q117" s="2">
        <v>39.583333333333336</v>
      </c>
      <c r="R117" s="2">
        <v>16.25</v>
      </c>
    </row>
    <row r="118" spans="1:18" x14ac:dyDescent="0.25">
      <c r="A118">
        <v>13</v>
      </c>
      <c r="B118" t="s">
        <v>5</v>
      </c>
      <c r="C118" t="s">
        <v>8</v>
      </c>
      <c r="D118" s="1">
        <v>0.52083333333333337</v>
      </c>
      <c r="E118" t="s">
        <v>10</v>
      </c>
      <c r="K118" s="2">
        <v>1.83</v>
      </c>
      <c r="L118" s="2">
        <v>0.26200000000000001</v>
      </c>
      <c r="M118" s="2">
        <v>1.3527749259999999</v>
      </c>
      <c r="O118" s="2">
        <f>SUM(L118-L117)</f>
        <v>-0.11099999999999999</v>
      </c>
      <c r="P118" s="2">
        <v>53.541666666666671</v>
      </c>
      <c r="Q118" s="2">
        <v>35.833333333333336</v>
      </c>
      <c r="R118" s="2">
        <v>10.625</v>
      </c>
    </row>
    <row r="119" spans="1:18" x14ac:dyDescent="0.25">
      <c r="A119">
        <v>14</v>
      </c>
      <c r="B119" t="s">
        <v>5</v>
      </c>
      <c r="C119" t="s">
        <v>8</v>
      </c>
      <c r="D119" s="1">
        <v>0.35416666666666669</v>
      </c>
      <c r="E119" t="s">
        <v>12</v>
      </c>
      <c r="K119" s="2">
        <v>1.87</v>
      </c>
      <c r="L119" s="2">
        <v>0.27200000000000002</v>
      </c>
      <c r="M119" s="2">
        <v>1.367479433</v>
      </c>
      <c r="N119" s="2">
        <v>7.0499999999999993E-2</v>
      </c>
      <c r="P119" s="2"/>
      <c r="Q119" s="2"/>
      <c r="R119" s="2"/>
    </row>
    <row r="120" spans="1:18" x14ac:dyDescent="0.25">
      <c r="A120">
        <v>14</v>
      </c>
      <c r="B120" t="s">
        <v>5</v>
      </c>
      <c r="C120" t="s">
        <v>8</v>
      </c>
      <c r="D120" s="1">
        <v>0.4375</v>
      </c>
      <c r="E120" t="s">
        <v>12</v>
      </c>
      <c r="K120" s="2">
        <v>2.14</v>
      </c>
      <c r="L120" s="2">
        <v>0.33</v>
      </c>
      <c r="M120" s="2">
        <v>1.462873884</v>
      </c>
      <c r="O120" s="2">
        <f>SUM(L120-L119)</f>
        <v>5.7999999999999996E-2</v>
      </c>
      <c r="P120" s="2"/>
      <c r="Q120" s="2"/>
      <c r="R120" s="2"/>
    </row>
    <row r="121" spans="1:18" x14ac:dyDescent="0.25">
      <c r="A121">
        <v>14</v>
      </c>
      <c r="B121" t="s">
        <v>5</v>
      </c>
      <c r="C121" t="s">
        <v>8</v>
      </c>
      <c r="D121" s="1">
        <v>0.52083333333333337</v>
      </c>
      <c r="E121" t="s">
        <v>12</v>
      </c>
      <c r="F121" s="2">
        <v>119.96899999999999</v>
      </c>
      <c r="G121" s="2">
        <v>2.0790000000000002</v>
      </c>
      <c r="H121" s="2">
        <f t="shared" ref="H121:H148" si="7">SQRT(F121)</f>
        <v>10.953036108769112</v>
      </c>
      <c r="K121" s="2">
        <v>1.98</v>
      </c>
      <c r="L121" s="2">
        <v>0.29699999999999999</v>
      </c>
      <c r="M121" s="2">
        <v>1.4071247280000001</v>
      </c>
      <c r="O121" s="2">
        <f>SUM(L121-L120)</f>
        <v>-3.3000000000000029E-2</v>
      </c>
      <c r="P121" s="2"/>
      <c r="Q121" s="2"/>
      <c r="R121" s="2"/>
    </row>
    <row r="122" spans="1:18" x14ac:dyDescent="0.25">
      <c r="A122">
        <v>14</v>
      </c>
      <c r="B122" t="s">
        <v>5</v>
      </c>
      <c r="C122" t="s">
        <v>8</v>
      </c>
      <c r="D122" s="1">
        <v>0.35416666666666669</v>
      </c>
      <c r="E122" t="s">
        <v>11</v>
      </c>
      <c r="F122" s="2">
        <v>4.0819999999999999</v>
      </c>
      <c r="G122" s="2">
        <v>0.61099999999999999</v>
      </c>
      <c r="H122" s="2">
        <f t="shared" si="7"/>
        <v>2.0203960007879642</v>
      </c>
      <c r="I122" s="2">
        <v>-0.14549999999999999</v>
      </c>
      <c r="K122" s="2">
        <v>1.6</v>
      </c>
      <c r="L122" s="2">
        <v>0.20399999999999999</v>
      </c>
      <c r="M122" s="2">
        <v>1.2649110640000001</v>
      </c>
      <c r="N122" s="2">
        <v>0.437</v>
      </c>
      <c r="P122" s="2"/>
      <c r="Q122" s="2"/>
      <c r="R122" s="2"/>
    </row>
    <row r="123" spans="1:18" x14ac:dyDescent="0.25">
      <c r="A123">
        <v>14</v>
      </c>
      <c r="B123" t="s">
        <v>5</v>
      </c>
      <c r="C123" t="s">
        <v>8</v>
      </c>
      <c r="D123" s="1">
        <v>0.4375</v>
      </c>
      <c r="E123" t="s">
        <v>11</v>
      </c>
      <c r="F123" s="2">
        <v>5.2729999999999997</v>
      </c>
      <c r="G123" s="2">
        <v>0.72199999999999998</v>
      </c>
      <c r="H123" s="2">
        <f t="shared" si="7"/>
        <v>2.2963013739489857</v>
      </c>
      <c r="J123" s="2">
        <f>SUM(G123-G122)</f>
        <v>0.11099999999999999</v>
      </c>
      <c r="K123" s="2">
        <v>3.84</v>
      </c>
      <c r="L123" s="2">
        <v>0.58399999999999996</v>
      </c>
      <c r="M123" s="2">
        <v>1.9595917940000001</v>
      </c>
      <c r="O123" s="2">
        <f>SUM(L123-L122)</f>
        <v>0.38</v>
      </c>
      <c r="P123" s="2">
        <v>72.291666666666671</v>
      </c>
      <c r="Q123" s="2">
        <v>21.666666666666668</v>
      </c>
      <c r="R123" s="2">
        <v>6.041666666666667</v>
      </c>
    </row>
    <row r="124" spans="1:18" x14ac:dyDescent="0.25">
      <c r="A124">
        <v>14</v>
      </c>
      <c r="B124" t="s">
        <v>5</v>
      </c>
      <c r="C124" t="s">
        <v>8</v>
      </c>
      <c r="D124" s="1">
        <v>0.52083333333333337</v>
      </c>
      <c r="E124" t="s">
        <v>11</v>
      </c>
      <c r="F124" s="2">
        <v>1.2529999999999999</v>
      </c>
      <c r="G124" s="2">
        <v>9.8000000000000004E-2</v>
      </c>
      <c r="H124" s="2">
        <f t="shared" si="7"/>
        <v>1.1193748255164575</v>
      </c>
      <c r="J124" s="2">
        <f>SUM(G124-G123)</f>
        <v>-0.624</v>
      </c>
      <c r="K124" s="2">
        <v>2.08</v>
      </c>
      <c r="L124" s="2">
        <v>0.318</v>
      </c>
      <c r="M124" s="2">
        <v>1.4422205100000001</v>
      </c>
      <c r="O124" s="2">
        <f>SUM(L124-L123)</f>
        <v>-0.26599999999999996</v>
      </c>
      <c r="P124" s="2">
        <v>54.791666666666671</v>
      </c>
      <c r="Q124" s="2">
        <v>23.125</v>
      </c>
      <c r="R124" s="2">
        <v>22.083333333333336</v>
      </c>
    </row>
    <row r="125" spans="1:18" x14ac:dyDescent="0.25">
      <c r="A125">
        <v>14</v>
      </c>
      <c r="B125" t="s">
        <v>5</v>
      </c>
      <c r="C125" t="s">
        <v>8</v>
      </c>
      <c r="D125" s="1">
        <v>0.35416666666666669</v>
      </c>
      <c r="E125" t="s">
        <v>10</v>
      </c>
      <c r="F125" s="2">
        <v>46.825000000000003</v>
      </c>
      <c r="G125" s="2">
        <v>1.67</v>
      </c>
      <c r="H125" s="2">
        <f t="shared" si="7"/>
        <v>6.8428795108492162</v>
      </c>
      <c r="I125" s="2">
        <v>0.27100000000000002</v>
      </c>
      <c r="K125" s="2">
        <v>2.2000000000000002</v>
      </c>
      <c r="L125" s="2">
        <v>0.34200000000000003</v>
      </c>
      <c r="M125" s="2">
        <v>1.4832396969999999</v>
      </c>
      <c r="N125" s="2">
        <v>-0.27950000000000003</v>
      </c>
      <c r="P125" s="2"/>
      <c r="Q125" s="2"/>
      <c r="R125" s="2"/>
    </row>
    <row r="126" spans="1:18" x14ac:dyDescent="0.25">
      <c r="A126">
        <v>14</v>
      </c>
      <c r="B126" t="s">
        <v>5</v>
      </c>
      <c r="C126" t="s">
        <v>8</v>
      </c>
      <c r="D126" s="1">
        <v>0.4375</v>
      </c>
      <c r="E126" t="s">
        <v>10</v>
      </c>
      <c r="F126" s="2">
        <v>67.611000000000004</v>
      </c>
      <c r="G126" s="2">
        <v>1.83</v>
      </c>
      <c r="H126" s="2">
        <f t="shared" si="7"/>
        <v>8.2225908325782573</v>
      </c>
      <c r="J126" s="2">
        <f>SUM(G126-G125)</f>
        <v>0.16000000000000014</v>
      </c>
      <c r="K126" s="2">
        <v>1.1100000000000001</v>
      </c>
      <c r="L126" s="2">
        <v>4.4999999999999998E-2</v>
      </c>
      <c r="M126" s="2">
        <v>1.053565375</v>
      </c>
      <c r="O126" s="2">
        <f>SUM(L126-L125)</f>
        <v>-0.29700000000000004</v>
      </c>
      <c r="P126" s="2">
        <v>62.291666666666671</v>
      </c>
      <c r="Q126" s="2">
        <v>28.541666666666668</v>
      </c>
      <c r="R126" s="2">
        <v>9.1666666666666679</v>
      </c>
    </row>
    <row r="127" spans="1:18" x14ac:dyDescent="0.25">
      <c r="A127">
        <v>14</v>
      </c>
      <c r="B127" t="s">
        <v>5</v>
      </c>
      <c r="C127" t="s">
        <v>8</v>
      </c>
      <c r="D127" s="1">
        <v>0.52083333333333337</v>
      </c>
      <c r="E127" t="s">
        <v>10</v>
      </c>
      <c r="F127" s="2">
        <v>77.918000000000006</v>
      </c>
      <c r="G127" s="2">
        <v>1.8919999999999999</v>
      </c>
      <c r="H127" s="2">
        <f t="shared" si="7"/>
        <v>8.8271173097450113</v>
      </c>
      <c r="J127" s="2">
        <f>SUM(G127-G126)</f>
        <v>6.1999999999999833E-2</v>
      </c>
      <c r="K127" s="2">
        <v>2.38</v>
      </c>
      <c r="L127" s="2">
        <v>0.377</v>
      </c>
      <c r="M127" s="2">
        <v>1.542724862</v>
      </c>
      <c r="O127" s="2">
        <f>SUM(L127-L126)</f>
        <v>0.33200000000000002</v>
      </c>
      <c r="P127" s="2">
        <v>61.875</v>
      </c>
      <c r="Q127" s="2">
        <v>24.375</v>
      </c>
      <c r="R127" s="2">
        <v>13.75</v>
      </c>
    </row>
    <row r="128" spans="1:18" x14ac:dyDescent="0.25">
      <c r="A128">
        <v>15</v>
      </c>
      <c r="B128" t="s">
        <v>5</v>
      </c>
      <c r="C128" t="s">
        <v>9</v>
      </c>
      <c r="D128" s="1">
        <v>0.35416666666666669</v>
      </c>
      <c r="E128" t="s">
        <v>12</v>
      </c>
      <c r="F128" s="2">
        <v>213.81800000000001</v>
      </c>
      <c r="G128" s="2">
        <v>2.33</v>
      </c>
      <c r="H128" s="2">
        <f t="shared" si="7"/>
        <v>14.622516883218156</v>
      </c>
      <c r="I128" s="2">
        <v>-0.45350000000000001</v>
      </c>
      <c r="K128" s="2">
        <v>0.75</v>
      </c>
      <c r="L128" s="2">
        <v>-0.125</v>
      </c>
      <c r="M128" s="2">
        <v>0.86602540400000005</v>
      </c>
      <c r="N128" s="2">
        <v>0.29499999999999998</v>
      </c>
      <c r="P128" s="2"/>
      <c r="Q128" s="2"/>
      <c r="R128" s="2"/>
    </row>
    <row r="129" spans="1:18" x14ac:dyDescent="0.25">
      <c r="A129">
        <v>15</v>
      </c>
      <c r="B129" t="s">
        <v>5</v>
      </c>
      <c r="C129" t="s">
        <v>9</v>
      </c>
      <c r="D129" s="1">
        <v>0.4375</v>
      </c>
      <c r="E129" t="s">
        <v>12</v>
      </c>
      <c r="F129" s="2">
        <v>79.706999999999994</v>
      </c>
      <c r="G129" s="2">
        <v>1.901</v>
      </c>
      <c r="H129" s="2">
        <f t="shared" si="7"/>
        <v>8.9278776873342078</v>
      </c>
      <c r="J129" s="2">
        <f>SUM(G129-G128)</f>
        <v>-0.42900000000000005</v>
      </c>
      <c r="K129" s="2">
        <v>1.39</v>
      </c>
      <c r="L129" s="2">
        <v>0.14299999999999999</v>
      </c>
      <c r="M129" s="2">
        <v>1.178982612</v>
      </c>
      <c r="O129" s="2">
        <f>SUM(L129-L128)</f>
        <v>0.26800000000000002</v>
      </c>
      <c r="P129" s="2">
        <v>46.666666666666671</v>
      </c>
      <c r="Q129" s="2">
        <v>31.458333333333336</v>
      </c>
      <c r="R129" s="2">
        <v>21.875</v>
      </c>
    </row>
    <row r="130" spans="1:18" x14ac:dyDescent="0.25">
      <c r="A130">
        <v>15</v>
      </c>
      <c r="B130" t="s">
        <v>5</v>
      </c>
      <c r="C130" t="s">
        <v>9</v>
      </c>
      <c r="D130" s="1">
        <v>0.52083333333333337</v>
      </c>
      <c r="E130" t="s">
        <v>12</v>
      </c>
      <c r="F130" s="2">
        <v>190.92400000000001</v>
      </c>
      <c r="G130" s="2">
        <v>2.2810000000000001</v>
      </c>
      <c r="H130" s="2">
        <f t="shared" si="7"/>
        <v>13.817525104011933</v>
      </c>
      <c r="J130" s="2">
        <f>SUM(G130-G129)</f>
        <v>0.38000000000000012</v>
      </c>
      <c r="K130" s="2">
        <v>0.85</v>
      </c>
      <c r="L130" s="2">
        <v>-7.0999999999999994E-2</v>
      </c>
      <c r="M130" s="2">
        <v>0.92195444599999998</v>
      </c>
      <c r="O130" s="2">
        <f>SUM(L130-L129)</f>
        <v>-0.21399999999999997</v>
      </c>
      <c r="P130" s="2">
        <v>38.125</v>
      </c>
      <c r="Q130" s="2">
        <v>38.333333333333336</v>
      </c>
      <c r="R130" s="2">
        <v>23.541666666666668</v>
      </c>
    </row>
    <row r="131" spans="1:18" x14ac:dyDescent="0.25">
      <c r="A131">
        <v>15</v>
      </c>
      <c r="B131" t="s">
        <v>5</v>
      </c>
      <c r="C131" t="s">
        <v>9</v>
      </c>
      <c r="D131" s="1">
        <v>0.35416666666666669</v>
      </c>
      <c r="E131" t="s">
        <v>11</v>
      </c>
      <c r="F131" s="2">
        <v>11.057</v>
      </c>
      <c r="G131" s="2">
        <v>1.044</v>
      </c>
      <c r="H131" s="2">
        <f t="shared" si="7"/>
        <v>3.325206760488737</v>
      </c>
      <c r="I131" s="2">
        <v>1.1154999999999999</v>
      </c>
      <c r="K131" s="2">
        <v>0.82</v>
      </c>
      <c r="L131" s="2">
        <v>-8.5999999999999993E-2</v>
      </c>
      <c r="M131" s="2">
        <v>0.90553851399999996</v>
      </c>
      <c r="N131" s="2">
        <v>0.1825</v>
      </c>
      <c r="P131" s="2"/>
      <c r="Q131" s="2"/>
      <c r="R131" s="2"/>
    </row>
    <row r="132" spans="1:18" x14ac:dyDescent="0.25">
      <c r="A132">
        <v>15</v>
      </c>
      <c r="B132" t="s">
        <v>5</v>
      </c>
      <c r="C132" t="s">
        <v>9</v>
      </c>
      <c r="D132" s="1">
        <v>0.4375</v>
      </c>
      <c r="E132" t="s">
        <v>11</v>
      </c>
      <c r="F132" s="2">
        <v>125.288</v>
      </c>
      <c r="G132" s="2">
        <v>2.0979999999999999</v>
      </c>
      <c r="H132" s="2">
        <f t="shared" si="7"/>
        <v>11.193212228846551</v>
      </c>
      <c r="J132" s="2">
        <f>SUM(G132-G131)</f>
        <v>1.0539999999999998</v>
      </c>
      <c r="K132" s="2">
        <v>1</v>
      </c>
      <c r="L132" s="2">
        <v>0</v>
      </c>
      <c r="M132" s="2">
        <v>1</v>
      </c>
      <c r="O132" s="2">
        <f>SUM(L132-L131)</f>
        <v>8.5999999999999993E-2</v>
      </c>
      <c r="P132" s="2">
        <v>63.541666666666671</v>
      </c>
      <c r="Q132" s="2">
        <v>25.416666666666668</v>
      </c>
      <c r="R132" s="2">
        <v>11.041666666666668</v>
      </c>
    </row>
    <row r="133" spans="1:18" x14ac:dyDescent="0.25">
      <c r="A133">
        <v>15</v>
      </c>
      <c r="B133" t="s">
        <v>5</v>
      </c>
      <c r="C133" t="s">
        <v>9</v>
      </c>
      <c r="D133" s="1">
        <v>0.52083333333333337</v>
      </c>
      <c r="E133" t="s">
        <v>11</v>
      </c>
      <c r="F133" s="2">
        <v>14.705</v>
      </c>
      <c r="G133" s="2">
        <v>1.167</v>
      </c>
      <c r="H133" s="2">
        <f t="shared" si="7"/>
        <v>3.834709897762802</v>
      </c>
      <c r="J133" s="2">
        <f>SUM(G133-G132)</f>
        <v>-0.93099999999999983</v>
      </c>
      <c r="K133" s="2">
        <v>1.28</v>
      </c>
      <c r="L133" s="2">
        <v>0.107</v>
      </c>
      <c r="M133" s="2">
        <v>1.1313708499999999</v>
      </c>
      <c r="O133" s="2">
        <f>SUM(L133-L132)</f>
        <v>0.107</v>
      </c>
      <c r="P133" s="2">
        <v>51.25</v>
      </c>
      <c r="Q133" s="2">
        <v>28.541666666666668</v>
      </c>
      <c r="R133" s="2">
        <v>20.208333333333336</v>
      </c>
    </row>
    <row r="134" spans="1:18" x14ac:dyDescent="0.25">
      <c r="A134">
        <v>15</v>
      </c>
      <c r="B134" t="s">
        <v>5</v>
      </c>
      <c r="C134" t="s">
        <v>9</v>
      </c>
      <c r="D134" s="1">
        <v>0.35416666666666669</v>
      </c>
      <c r="E134" t="s">
        <v>10</v>
      </c>
      <c r="F134" s="2">
        <v>103.70099999999999</v>
      </c>
      <c r="G134" s="2">
        <v>2.016</v>
      </c>
      <c r="H134" s="2">
        <f t="shared" si="7"/>
        <v>10.183368794264499</v>
      </c>
      <c r="I134" s="2">
        <v>4.2999999999999997E-2</v>
      </c>
      <c r="K134" s="2">
        <v>1.6</v>
      </c>
      <c r="L134" s="2">
        <v>0.20399999999999999</v>
      </c>
      <c r="M134" s="2">
        <v>1.2649110640000001</v>
      </c>
      <c r="N134" s="2">
        <v>-0.34399999999999997</v>
      </c>
      <c r="P134" s="2"/>
      <c r="Q134" s="2"/>
      <c r="R134" s="2"/>
    </row>
    <row r="135" spans="1:18" x14ac:dyDescent="0.25">
      <c r="A135">
        <v>15</v>
      </c>
      <c r="B135" t="s">
        <v>5</v>
      </c>
      <c r="C135" t="s">
        <v>9</v>
      </c>
      <c r="D135" s="1">
        <v>0.4375</v>
      </c>
      <c r="E135" t="s">
        <v>10</v>
      </c>
      <c r="F135" s="2">
        <v>194.983</v>
      </c>
      <c r="G135" s="2">
        <v>2.29</v>
      </c>
      <c r="H135" s="2">
        <f t="shared" si="7"/>
        <v>13.963631332858942</v>
      </c>
      <c r="J135" s="2">
        <f>SUM(G135-G134)</f>
        <v>0.27400000000000002</v>
      </c>
      <c r="K135" s="2">
        <v>0.69</v>
      </c>
      <c r="L135" s="2">
        <v>-0.161</v>
      </c>
      <c r="M135" s="2">
        <v>0.83066238599999997</v>
      </c>
      <c r="O135" s="2">
        <f>SUM(L135-L134)</f>
        <v>-0.36499999999999999</v>
      </c>
      <c r="P135" s="2">
        <v>37.708333333333336</v>
      </c>
      <c r="Q135" s="2">
        <v>32.291666666666671</v>
      </c>
      <c r="R135" s="2">
        <v>30</v>
      </c>
    </row>
    <row r="136" spans="1:18" x14ac:dyDescent="0.25">
      <c r="A136">
        <v>15</v>
      </c>
      <c r="B136" t="s">
        <v>5</v>
      </c>
      <c r="C136" t="s">
        <v>9</v>
      </c>
      <c r="D136" s="1">
        <v>0.52083333333333337</v>
      </c>
      <c r="E136" t="s">
        <v>10</v>
      </c>
      <c r="F136" s="2">
        <v>35.783999999999999</v>
      </c>
      <c r="G136" s="2">
        <v>1.554</v>
      </c>
      <c r="H136" s="2">
        <f t="shared" si="7"/>
        <v>5.9819729186949688</v>
      </c>
      <c r="J136" s="2">
        <f>SUM(G136-G135)</f>
        <v>-0.73599999999999999</v>
      </c>
      <c r="K136" s="2">
        <v>1.76</v>
      </c>
      <c r="L136" s="2">
        <v>0.246</v>
      </c>
      <c r="M136" s="2">
        <v>1.326649916</v>
      </c>
      <c r="O136" s="2">
        <f>SUM(L136-L135)</f>
        <v>0.40700000000000003</v>
      </c>
      <c r="P136" s="2">
        <v>40</v>
      </c>
      <c r="Q136" s="2">
        <v>29.583333333333336</v>
      </c>
      <c r="R136" s="2">
        <v>30.416666666666668</v>
      </c>
    </row>
    <row r="137" spans="1:18" x14ac:dyDescent="0.25">
      <c r="A137">
        <v>16</v>
      </c>
      <c r="B137" t="s">
        <v>5</v>
      </c>
      <c r="C137" t="s">
        <v>9</v>
      </c>
      <c r="D137" s="1">
        <v>0.35416666666666669</v>
      </c>
      <c r="E137" t="s">
        <v>12</v>
      </c>
      <c r="F137" s="2">
        <v>23.382999999999999</v>
      </c>
      <c r="G137" s="2">
        <v>1.369</v>
      </c>
      <c r="H137" s="2">
        <f t="shared" si="7"/>
        <v>4.8355971709810568</v>
      </c>
      <c r="I137" s="2">
        <v>0.76400000000000001</v>
      </c>
      <c r="K137" s="2">
        <v>1.06</v>
      </c>
      <c r="L137" s="2">
        <v>2.5000000000000001E-2</v>
      </c>
      <c r="M137" s="2">
        <v>1.0295630140000001</v>
      </c>
      <c r="N137" s="2">
        <v>7.0000000000000007E-2</v>
      </c>
      <c r="P137" s="2"/>
      <c r="Q137" s="2"/>
      <c r="R137" s="2"/>
    </row>
    <row r="138" spans="1:18" x14ac:dyDescent="0.25">
      <c r="A138">
        <v>16</v>
      </c>
      <c r="B138" t="s">
        <v>5</v>
      </c>
      <c r="C138" t="s">
        <v>9</v>
      </c>
      <c r="D138" s="1">
        <v>0.4375</v>
      </c>
      <c r="E138" t="s">
        <v>12</v>
      </c>
      <c r="F138" s="2">
        <v>102.398</v>
      </c>
      <c r="G138" s="2">
        <v>2.0099999999999998</v>
      </c>
      <c r="H138" s="2">
        <f t="shared" si="7"/>
        <v>10.119189690879404</v>
      </c>
      <c r="J138" s="2">
        <f>SUM(G138-G137)</f>
        <v>0.64099999999999979</v>
      </c>
      <c r="K138" s="2">
        <v>1.21</v>
      </c>
      <c r="L138" s="2">
        <v>8.3000000000000004E-2</v>
      </c>
      <c r="M138" s="2">
        <v>1.1000000000000001</v>
      </c>
      <c r="O138" s="2">
        <f>SUM(L138-L137)</f>
        <v>5.8000000000000003E-2</v>
      </c>
      <c r="P138" s="2">
        <v>49.583333333333336</v>
      </c>
      <c r="Q138" s="2">
        <v>34.583333333333336</v>
      </c>
      <c r="R138" s="2">
        <v>15.833333333333334</v>
      </c>
    </row>
    <row r="139" spans="1:18" x14ac:dyDescent="0.25">
      <c r="A139">
        <v>16</v>
      </c>
      <c r="B139" t="s">
        <v>5</v>
      </c>
      <c r="C139" t="s">
        <v>9</v>
      </c>
      <c r="D139" s="1">
        <v>0.52083333333333337</v>
      </c>
      <c r="E139" t="s">
        <v>12</v>
      </c>
      <c r="F139" s="2">
        <v>41.247</v>
      </c>
      <c r="G139" s="2">
        <v>1.615</v>
      </c>
      <c r="H139" s="2">
        <f t="shared" si="7"/>
        <v>6.4223827354028034</v>
      </c>
      <c r="J139" s="2">
        <f>SUM(G139-G138)</f>
        <v>-0.3949999999999998</v>
      </c>
      <c r="K139" s="2">
        <v>1.1200000000000001</v>
      </c>
      <c r="L139" s="2">
        <v>4.9000000000000002E-2</v>
      </c>
      <c r="M139" s="2">
        <v>1.0583005240000001</v>
      </c>
      <c r="O139" s="2">
        <f>SUM(L139-L138)</f>
        <v>-3.4000000000000002E-2</v>
      </c>
      <c r="P139" s="2">
        <v>20.416666666666668</v>
      </c>
      <c r="Q139" s="2">
        <v>34.166666666666671</v>
      </c>
      <c r="R139" s="2">
        <v>45.416666666666671</v>
      </c>
    </row>
    <row r="140" spans="1:18" x14ac:dyDescent="0.25">
      <c r="A140">
        <v>16</v>
      </c>
      <c r="B140" t="s">
        <v>5</v>
      </c>
      <c r="C140" t="s">
        <v>9</v>
      </c>
      <c r="D140" s="1">
        <v>0.35416666666666669</v>
      </c>
      <c r="E140" t="s">
        <v>11</v>
      </c>
      <c r="F140" s="2">
        <v>9.2010000000000005</v>
      </c>
      <c r="G140" s="2">
        <v>0.96399999999999997</v>
      </c>
      <c r="H140" s="2">
        <f t="shared" si="7"/>
        <v>3.0333150182597257</v>
      </c>
      <c r="I140" s="2">
        <v>-0.30149999999999999</v>
      </c>
      <c r="K140" s="2">
        <v>0.81</v>
      </c>
      <c r="L140" s="2">
        <v>-9.1999999999999998E-2</v>
      </c>
      <c r="M140" s="2">
        <v>0.9</v>
      </c>
      <c r="N140" s="2">
        <v>0.67900000000000005</v>
      </c>
      <c r="P140" s="2"/>
      <c r="Q140" s="2"/>
      <c r="R140" s="2"/>
    </row>
    <row r="141" spans="1:18" x14ac:dyDescent="0.25">
      <c r="A141">
        <v>16</v>
      </c>
      <c r="B141" t="s">
        <v>5</v>
      </c>
      <c r="C141" t="s">
        <v>9</v>
      </c>
      <c r="D141" s="1">
        <v>0.4375</v>
      </c>
      <c r="E141" t="s">
        <v>11</v>
      </c>
      <c r="F141" s="2">
        <v>9.4610000000000003</v>
      </c>
      <c r="G141" s="2">
        <v>0.97599999999999998</v>
      </c>
      <c r="H141" s="2">
        <f t="shared" si="7"/>
        <v>3.0758738595722681</v>
      </c>
      <c r="J141" s="2">
        <f>SUM(G141-G140)</f>
        <v>1.2000000000000011E-2</v>
      </c>
      <c r="K141" s="2">
        <v>2.15</v>
      </c>
      <c r="L141" s="2">
        <v>0.33200000000000002</v>
      </c>
      <c r="M141" s="2">
        <v>1.46628783</v>
      </c>
      <c r="O141" s="2">
        <f>SUM(L141-L140)</f>
        <v>0.42400000000000004</v>
      </c>
      <c r="P141" s="2">
        <v>66.458333333333343</v>
      </c>
      <c r="Q141" s="2">
        <v>22.291666666666668</v>
      </c>
      <c r="R141" s="2">
        <v>11.25</v>
      </c>
    </row>
    <row r="142" spans="1:18" x14ac:dyDescent="0.25">
      <c r="A142">
        <v>16</v>
      </c>
      <c r="B142" t="s">
        <v>5</v>
      </c>
      <c r="C142" t="s">
        <v>9</v>
      </c>
      <c r="D142" s="1">
        <v>0.52083333333333337</v>
      </c>
      <c r="E142" t="s">
        <v>11</v>
      </c>
      <c r="F142" s="2">
        <v>2.173</v>
      </c>
      <c r="G142" s="2">
        <v>0.33700000000000002</v>
      </c>
      <c r="H142" s="2">
        <f t="shared" si="7"/>
        <v>1.4741099009232657</v>
      </c>
      <c r="J142" s="2">
        <f>SUM(G142-G141)</f>
        <v>-0.63900000000000001</v>
      </c>
      <c r="K142" s="2">
        <v>2.62</v>
      </c>
      <c r="L142" s="2">
        <v>0.41799999999999998</v>
      </c>
      <c r="M142" s="2">
        <v>1.6186414060000001</v>
      </c>
      <c r="O142" s="2">
        <f>SUM(L142-L141)</f>
        <v>8.5999999999999965E-2</v>
      </c>
      <c r="P142" s="2">
        <v>34.791666666666671</v>
      </c>
      <c r="Q142" s="2">
        <v>27.5</v>
      </c>
      <c r="R142" s="2">
        <v>37.708333333333336</v>
      </c>
    </row>
    <row r="143" spans="1:18" x14ac:dyDescent="0.25">
      <c r="A143">
        <v>16</v>
      </c>
      <c r="B143" t="s">
        <v>5</v>
      </c>
      <c r="C143" t="s">
        <v>9</v>
      </c>
      <c r="D143" s="1">
        <v>0.35416666666666669</v>
      </c>
      <c r="E143" t="s">
        <v>10</v>
      </c>
      <c r="F143" s="2">
        <v>98.138000000000005</v>
      </c>
      <c r="G143" s="2">
        <v>1.992</v>
      </c>
      <c r="H143" s="2">
        <f t="shared" si="7"/>
        <v>9.9064625371521995</v>
      </c>
      <c r="I143" s="2">
        <v>-0.98750000000000004</v>
      </c>
      <c r="K143" s="2">
        <v>2.0299999999999998</v>
      </c>
      <c r="L143" s="2">
        <v>0.307</v>
      </c>
      <c r="M143" s="2">
        <v>1.424780685</v>
      </c>
      <c r="N143" s="2">
        <v>-0.30449999999999999</v>
      </c>
      <c r="P143" s="2"/>
      <c r="Q143" s="2"/>
      <c r="R143" s="2"/>
    </row>
    <row r="144" spans="1:18" x14ac:dyDescent="0.25">
      <c r="A144">
        <v>16</v>
      </c>
      <c r="B144" t="s">
        <v>5</v>
      </c>
      <c r="C144" t="s">
        <v>9</v>
      </c>
      <c r="D144" s="1">
        <v>0.4375</v>
      </c>
      <c r="E144" t="s">
        <v>10</v>
      </c>
      <c r="F144" s="2">
        <v>60.261000000000003</v>
      </c>
      <c r="G144" s="2">
        <v>1.78</v>
      </c>
      <c r="H144" s="2">
        <f t="shared" si="7"/>
        <v>7.7627958880805314</v>
      </c>
      <c r="J144" s="2">
        <f>SUM(G144-G143)</f>
        <v>-0.21199999999999997</v>
      </c>
      <c r="K144" s="2">
        <v>1.22</v>
      </c>
      <c r="L144" s="2">
        <v>8.5999999999999993E-2</v>
      </c>
      <c r="M144" s="2">
        <v>1.104536102</v>
      </c>
      <c r="O144" s="2">
        <f>SUM(L144-L143)</f>
        <v>-0.221</v>
      </c>
      <c r="P144" s="2">
        <v>46.458333333333336</v>
      </c>
      <c r="Q144" s="2">
        <v>31.25</v>
      </c>
      <c r="R144" s="2">
        <v>22.291666666666668</v>
      </c>
    </row>
    <row r="145" spans="1:18" x14ac:dyDescent="0.25">
      <c r="A145">
        <v>16</v>
      </c>
      <c r="B145" t="s">
        <v>5</v>
      </c>
      <c r="C145" t="s">
        <v>9</v>
      </c>
      <c r="D145" s="1">
        <v>0.52083333333333337</v>
      </c>
      <c r="E145" t="s">
        <v>10</v>
      </c>
      <c r="F145" s="2">
        <v>2.7589999999999999</v>
      </c>
      <c r="G145" s="2">
        <v>0.441</v>
      </c>
      <c r="H145" s="2">
        <f t="shared" si="7"/>
        <v>1.6610237806846715</v>
      </c>
      <c r="J145" s="2">
        <f>SUM(G145-G144)</f>
        <v>-1.339</v>
      </c>
      <c r="K145" s="2">
        <v>1.38</v>
      </c>
      <c r="L145" s="2">
        <v>0.14000000000000001</v>
      </c>
      <c r="M145" s="2">
        <v>1.174734012</v>
      </c>
      <c r="O145" s="2">
        <f>SUM(L145-L144)</f>
        <v>5.400000000000002E-2</v>
      </c>
      <c r="P145" s="2">
        <v>41.875</v>
      </c>
      <c r="Q145" s="2">
        <v>34.166666666666671</v>
      </c>
      <c r="R145" s="2">
        <v>23.958333333333336</v>
      </c>
    </row>
    <row r="146" spans="1:18" x14ac:dyDescent="0.25">
      <c r="A146">
        <v>17</v>
      </c>
      <c r="B146" t="s">
        <v>5</v>
      </c>
      <c r="C146" t="s">
        <v>9</v>
      </c>
      <c r="D146" s="1">
        <v>0.35416666666666669</v>
      </c>
      <c r="E146" t="s">
        <v>12</v>
      </c>
      <c r="F146" s="2">
        <v>75.742000000000004</v>
      </c>
      <c r="G146" s="2">
        <v>1.879</v>
      </c>
      <c r="H146" s="2">
        <f t="shared" si="7"/>
        <v>8.7029879926379312</v>
      </c>
      <c r="I146" s="2">
        <v>-0.25850000000000001</v>
      </c>
      <c r="K146" s="2">
        <v>1.74</v>
      </c>
      <c r="L146" s="2">
        <v>0.24099999999999999</v>
      </c>
      <c r="M146" s="2">
        <v>1.3190905959999999</v>
      </c>
      <c r="N146" s="2">
        <v>-7.7499999999999999E-2</v>
      </c>
      <c r="P146" s="2"/>
      <c r="Q146" s="2"/>
      <c r="R146" s="2"/>
    </row>
    <row r="147" spans="1:18" x14ac:dyDescent="0.25">
      <c r="A147">
        <v>17</v>
      </c>
      <c r="B147" t="s">
        <v>5</v>
      </c>
      <c r="C147" t="s">
        <v>9</v>
      </c>
      <c r="D147" s="1">
        <v>0.4375</v>
      </c>
      <c r="E147" t="s">
        <v>12</v>
      </c>
      <c r="F147" s="2">
        <v>44.965000000000003</v>
      </c>
      <c r="G147" s="2">
        <v>1.653</v>
      </c>
      <c r="H147" s="2">
        <f t="shared" si="7"/>
        <v>6.7055946790720959</v>
      </c>
      <c r="J147" s="2">
        <f>SUM(G147-G146)</f>
        <v>-0.22599999999999998</v>
      </c>
      <c r="K147" s="2">
        <v>1.74</v>
      </c>
      <c r="L147" s="2">
        <v>0.24099999999999999</v>
      </c>
      <c r="M147" s="2">
        <v>1.3190905959999999</v>
      </c>
      <c r="O147" s="2">
        <f>SUM(L147-L146)</f>
        <v>0</v>
      </c>
      <c r="P147" s="2">
        <v>71.25</v>
      </c>
      <c r="Q147" s="2">
        <v>23.333333333333336</v>
      </c>
      <c r="R147" s="2">
        <v>5.416666666666667</v>
      </c>
    </row>
    <row r="148" spans="1:18" x14ac:dyDescent="0.25">
      <c r="A148">
        <v>17</v>
      </c>
      <c r="B148" t="s">
        <v>5</v>
      </c>
      <c r="C148" t="s">
        <v>9</v>
      </c>
      <c r="D148" s="1">
        <v>0.52083333333333337</v>
      </c>
      <c r="E148" t="s">
        <v>12</v>
      </c>
      <c r="F148" s="2">
        <v>65.090999999999994</v>
      </c>
      <c r="G148" s="2">
        <v>1.8140000000000001</v>
      </c>
      <c r="H148" s="2">
        <f t="shared" si="7"/>
        <v>8.0678993548506792</v>
      </c>
      <c r="J148" s="2">
        <f>SUM(G148-G147)</f>
        <v>0.16100000000000003</v>
      </c>
      <c r="K148" s="2">
        <v>1.22</v>
      </c>
      <c r="L148" s="2">
        <v>8.5999999999999993E-2</v>
      </c>
      <c r="M148" s="2">
        <v>1.104536102</v>
      </c>
      <c r="O148" s="2">
        <f>SUM(L148-L147)</f>
        <v>-0.155</v>
      </c>
      <c r="P148" s="2">
        <v>45.833333333333336</v>
      </c>
      <c r="Q148" s="2">
        <v>33.125</v>
      </c>
      <c r="R148" s="2">
        <v>21.041666666666668</v>
      </c>
    </row>
    <row r="149" spans="1:18" x14ac:dyDescent="0.25">
      <c r="A149">
        <v>17</v>
      </c>
      <c r="B149" t="s">
        <v>5</v>
      </c>
      <c r="C149" t="s">
        <v>9</v>
      </c>
      <c r="D149" s="1">
        <v>0.35416666666666669</v>
      </c>
      <c r="E149" t="s">
        <v>11</v>
      </c>
      <c r="P149" s="2"/>
      <c r="Q149" s="2"/>
      <c r="R149" s="2"/>
    </row>
    <row r="150" spans="1:18" x14ac:dyDescent="0.25">
      <c r="A150">
        <v>17</v>
      </c>
      <c r="B150" t="s">
        <v>5</v>
      </c>
      <c r="C150" t="s">
        <v>9</v>
      </c>
      <c r="D150" s="1">
        <v>0.4375</v>
      </c>
      <c r="E150" t="s">
        <v>11</v>
      </c>
      <c r="P150" s="2"/>
      <c r="Q150" s="2"/>
      <c r="R150" s="2"/>
    </row>
    <row r="151" spans="1:18" x14ac:dyDescent="0.25">
      <c r="A151">
        <v>17</v>
      </c>
      <c r="B151" t="s">
        <v>5</v>
      </c>
      <c r="C151" t="s">
        <v>9</v>
      </c>
      <c r="D151" s="1">
        <v>0.52083333333333337</v>
      </c>
      <c r="E151" t="s">
        <v>11</v>
      </c>
      <c r="P151" s="2"/>
      <c r="Q151" s="2"/>
      <c r="R151" s="2"/>
    </row>
    <row r="152" spans="1:18" x14ac:dyDescent="0.25">
      <c r="A152">
        <v>17</v>
      </c>
      <c r="B152" t="s">
        <v>5</v>
      </c>
      <c r="C152" t="s">
        <v>9</v>
      </c>
      <c r="D152" s="1">
        <v>0.35416666666666669</v>
      </c>
      <c r="E152" t="s">
        <v>10</v>
      </c>
      <c r="F152" s="2">
        <v>29.382000000000001</v>
      </c>
      <c r="G152" s="2">
        <v>1.468</v>
      </c>
      <c r="H152" s="2">
        <f>SQRT(F152)</f>
        <v>5.420516580548389</v>
      </c>
      <c r="I152" s="2">
        <v>0.42349999999999999</v>
      </c>
      <c r="K152" s="2">
        <v>1.81</v>
      </c>
      <c r="L152" s="2">
        <v>0.25800000000000001</v>
      </c>
      <c r="M152" s="2">
        <v>1.3453624049999999</v>
      </c>
      <c r="N152" s="2">
        <v>-0.17599999999999999</v>
      </c>
      <c r="P152" s="2"/>
      <c r="Q152" s="2"/>
      <c r="R152" s="2"/>
    </row>
    <row r="153" spans="1:18" x14ac:dyDescent="0.25">
      <c r="A153">
        <v>17</v>
      </c>
      <c r="B153" t="s">
        <v>5</v>
      </c>
      <c r="C153" t="s">
        <v>9</v>
      </c>
      <c r="D153" s="1">
        <v>0.4375</v>
      </c>
      <c r="E153" t="s">
        <v>10</v>
      </c>
      <c r="F153" s="2">
        <v>45.167999999999999</v>
      </c>
      <c r="G153" s="2">
        <v>1.655</v>
      </c>
      <c r="H153" s="2">
        <f>SQRT(F153)</f>
        <v>6.7207142477567068</v>
      </c>
      <c r="J153" s="2">
        <f>SUM(G153-G152)</f>
        <v>0.18700000000000006</v>
      </c>
      <c r="K153" s="2">
        <v>1.24</v>
      </c>
      <c r="L153" s="2">
        <v>9.2999999999999999E-2</v>
      </c>
      <c r="M153" s="2">
        <v>1.1135528729999999</v>
      </c>
      <c r="O153" s="2">
        <f>SUM(L153-L152)</f>
        <v>-0.16500000000000001</v>
      </c>
      <c r="P153" s="2"/>
      <c r="Q153" s="2"/>
      <c r="R153" s="2"/>
    </row>
    <row r="154" spans="1:18" x14ac:dyDescent="0.25">
      <c r="A154">
        <v>17</v>
      </c>
      <c r="B154" t="s">
        <v>5</v>
      </c>
      <c r="C154" t="s">
        <v>9</v>
      </c>
      <c r="D154" s="1">
        <v>0.52083333333333337</v>
      </c>
      <c r="E154" t="s">
        <v>10</v>
      </c>
      <c r="F154" s="2">
        <v>87.28</v>
      </c>
      <c r="G154" s="2">
        <v>1.9410000000000001</v>
      </c>
      <c r="H154" s="2">
        <f>SQRT(F154)</f>
        <v>9.3423765713013296</v>
      </c>
      <c r="J154" s="2">
        <f>SUM(G154-G153)</f>
        <v>0.28600000000000003</v>
      </c>
      <c r="K154" s="2">
        <v>1.72</v>
      </c>
      <c r="L154" s="2">
        <v>0.23599999999999999</v>
      </c>
      <c r="M154" s="2">
        <v>1.311487705</v>
      </c>
      <c r="O154" s="2">
        <f>SUM(L154-L153)</f>
        <v>0.14299999999999999</v>
      </c>
      <c r="P154" s="2"/>
      <c r="Q154" s="2"/>
      <c r="R154" s="2"/>
    </row>
    <row r="155" spans="1:18" x14ac:dyDescent="0.25">
      <c r="A155">
        <v>18</v>
      </c>
      <c r="B155" t="s">
        <v>5</v>
      </c>
      <c r="C155" t="s">
        <v>9</v>
      </c>
      <c r="D155" s="1">
        <v>0.35416666666666669</v>
      </c>
      <c r="E155" t="s">
        <v>12</v>
      </c>
      <c r="K155" s="2">
        <v>1.27</v>
      </c>
      <c r="L155" s="2">
        <v>0.104</v>
      </c>
      <c r="M155" s="2">
        <v>1.1269427670000001</v>
      </c>
      <c r="N155" s="2">
        <v>0.17100000000000001</v>
      </c>
      <c r="P155" s="2"/>
      <c r="Q155" s="2"/>
      <c r="R155" s="2"/>
    </row>
    <row r="156" spans="1:18" x14ac:dyDescent="0.25">
      <c r="A156">
        <v>18</v>
      </c>
      <c r="B156" t="s">
        <v>5</v>
      </c>
      <c r="C156" t="s">
        <v>9</v>
      </c>
      <c r="D156" s="1">
        <v>0.4375</v>
      </c>
      <c r="E156" t="s">
        <v>12</v>
      </c>
      <c r="K156" s="2">
        <v>1.83</v>
      </c>
      <c r="L156" s="2">
        <v>0.26200000000000001</v>
      </c>
      <c r="M156" s="2">
        <v>1.3527749259999999</v>
      </c>
      <c r="O156" s="2">
        <f>SUM(L156-L155)</f>
        <v>0.15800000000000003</v>
      </c>
      <c r="P156" s="2">
        <v>62.708333333333336</v>
      </c>
      <c r="Q156" s="2">
        <v>19.583333333333336</v>
      </c>
      <c r="R156" s="2">
        <v>17.708333333333336</v>
      </c>
    </row>
    <row r="157" spans="1:18" x14ac:dyDescent="0.25">
      <c r="A157">
        <v>18</v>
      </c>
      <c r="B157" t="s">
        <v>5</v>
      </c>
      <c r="C157" t="s">
        <v>9</v>
      </c>
      <c r="D157" s="1">
        <v>0.52083333333333337</v>
      </c>
      <c r="E157" t="s">
        <v>12</v>
      </c>
      <c r="K157" s="2">
        <v>1.35</v>
      </c>
      <c r="L157" s="2">
        <v>0.13</v>
      </c>
      <c r="M157" s="2">
        <v>1.161895004</v>
      </c>
      <c r="O157" s="2">
        <f>SUM(L157-L156)</f>
        <v>-0.13200000000000001</v>
      </c>
      <c r="P157" s="2">
        <v>48.125</v>
      </c>
      <c r="Q157" s="2">
        <v>30.416666666666668</v>
      </c>
      <c r="R157" s="2">
        <v>21.458333333333336</v>
      </c>
    </row>
    <row r="158" spans="1:18" x14ac:dyDescent="0.25">
      <c r="A158">
        <v>18</v>
      </c>
      <c r="B158" t="s">
        <v>5</v>
      </c>
      <c r="C158" t="s">
        <v>9</v>
      </c>
      <c r="D158" s="1">
        <v>0.35416666666666669</v>
      </c>
      <c r="E158" t="s">
        <v>11</v>
      </c>
      <c r="P158" s="2"/>
      <c r="Q158" s="2"/>
      <c r="R158" s="2"/>
    </row>
    <row r="159" spans="1:18" x14ac:dyDescent="0.25">
      <c r="A159">
        <v>18</v>
      </c>
      <c r="B159" t="s">
        <v>5</v>
      </c>
      <c r="C159" t="s">
        <v>9</v>
      </c>
      <c r="D159" s="1">
        <v>0.4375</v>
      </c>
      <c r="E159" t="s">
        <v>11</v>
      </c>
      <c r="P159" s="2"/>
      <c r="Q159" s="2"/>
      <c r="R159" s="2"/>
    </row>
    <row r="160" spans="1:18" x14ac:dyDescent="0.25">
      <c r="A160">
        <v>18</v>
      </c>
      <c r="B160" t="s">
        <v>5</v>
      </c>
      <c r="C160" t="s">
        <v>9</v>
      </c>
      <c r="D160" s="1">
        <v>0.52083333333333337</v>
      </c>
      <c r="E160" t="s">
        <v>11</v>
      </c>
      <c r="P160" s="2"/>
      <c r="Q160" s="2"/>
      <c r="R160" s="2"/>
    </row>
    <row r="161" spans="1:18" x14ac:dyDescent="0.25">
      <c r="A161">
        <v>18</v>
      </c>
      <c r="B161" t="s">
        <v>5</v>
      </c>
      <c r="C161" t="s">
        <v>9</v>
      </c>
      <c r="D161" s="1">
        <v>0.35416666666666669</v>
      </c>
      <c r="E161" t="s">
        <v>10</v>
      </c>
      <c r="K161" s="2">
        <v>2.23</v>
      </c>
      <c r="L161" s="2">
        <v>0.34799999999999998</v>
      </c>
      <c r="M161" s="2">
        <v>1.493318452</v>
      </c>
      <c r="N161" s="2">
        <v>-0.21149999999999999</v>
      </c>
      <c r="P161" s="2"/>
      <c r="Q161" s="2"/>
      <c r="R161" s="2"/>
    </row>
    <row r="162" spans="1:18" x14ac:dyDescent="0.25">
      <c r="A162">
        <v>18</v>
      </c>
      <c r="B162" t="s">
        <v>5</v>
      </c>
      <c r="C162" t="s">
        <v>9</v>
      </c>
      <c r="D162" s="1">
        <v>0.4375</v>
      </c>
      <c r="E162" t="s">
        <v>10</v>
      </c>
      <c r="F162" s="2">
        <v>0.39600000000000002</v>
      </c>
      <c r="G162" s="2">
        <v>-0.40300000000000002</v>
      </c>
      <c r="H162" s="2">
        <f t="shared" ref="H162:H196" si="8">SQRT(F162)</f>
        <v>0.62928530890209089</v>
      </c>
      <c r="K162" s="2">
        <v>1.62</v>
      </c>
      <c r="L162" s="2">
        <v>0.21</v>
      </c>
      <c r="M162" s="2">
        <v>1.2727922060000001</v>
      </c>
      <c r="O162" s="2">
        <f>SUM(L162-L161)</f>
        <v>-0.13799999999999998</v>
      </c>
      <c r="P162" s="2">
        <v>50.833333333333336</v>
      </c>
      <c r="Q162" s="2">
        <v>31.875</v>
      </c>
      <c r="R162" s="2">
        <v>17.291666666666668</v>
      </c>
    </row>
    <row r="163" spans="1:18" x14ac:dyDescent="0.25">
      <c r="A163">
        <v>18</v>
      </c>
      <c r="B163" t="s">
        <v>5</v>
      </c>
      <c r="C163" t="s">
        <v>9</v>
      </c>
      <c r="D163" s="1">
        <v>0.52083333333333337</v>
      </c>
      <c r="E163" t="s">
        <v>10</v>
      </c>
      <c r="F163" s="2">
        <v>0.86599999999999999</v>
      </c>
      <c r="G163" s="2">
        <v>-6.3E-2</v>
      </c>
      <c r="H163" s="2">
        <f t="shared" si="8"/>
        <v>0.93059120993054734</v>
      </c>
      <c r="J163" s="2">
        <f>SUM(G163-G162)</f>
        <v>0.34</v>
      </c>
      <c r="K163" s="2">
        <v>1.59</v>
      </c>
      <c r="L163" s="2">
        <v>0.20100000000000001</v>
      </c>
      <c r="M163" s="2">
        <v>1.260952021</v>
      </c>
      <c r="O163" s="2">
        <f>SUM(L163-L162)</f>
        <v>-8.9999999999999802E-3</v>
      </c>
      <c r="P163" s="2">
        <v>33.958333333333336</v>
      </c>
      <c r="Q163" s="2">
        <v>36.875</v>
      </c>
      <c r="R163" s="2">
        <v>29.166666666666668</v>
      </c>
    </row>
    <row r="164" spans="1:18" x14ac:dyDescent="0.25">
      <c r="A164">
        <v>19</v>
      </c>
      <c r="B164" t="s">
        <v>5</v>
      </c>
      <c r="C164" t="s">
        <v>8</v>
      </c>
      <c r="D164" s="1">
        <v>0.35416666666666669</v>
      </c>
      <c r="E164" t="s">
        <v>12</v>
      </c>
      <c r="F164" s="2">
        <v>32.210999999999999</v>
      </c>
      <c r="G164" s="2">
        <v>1.508</v>
      </c>
      <c r="H164" s="2">
        <f t="shared" si="8"/>
        <v>5.675473548524387</v>
      </c>
      <c r="I164" s="2">
        <v>0.1045</v>
      </c>
      <c r="K164" s="2">
        <v>4.74</v>
      </c>
      <c r="L164" s="2">
        <v>0.67600000000000005</v>
      </c>
      <c r="M164" s="2">
        <v>2.1771541060000001</v>
      </c>
      <c r="N164" s="2">
        <v>-0.62749999999999995</v>
      </c>
      <c r="P164" s="2"/>
      <c r="Q164" s="2"/>
      <c r="R164" s="2"/>
    </row>
    <row r="165" spans="1:18" x14ac:dyDescent="0.25">
      <c r="A165">
        <v>19</v>
      </c>
      <c r="B165" t="s">
        <v>5</v>
      </c>
      <c r="C165" t="s">
        <v>8</v>
      </c>
      <c r="D165" s="1">
        <v>0.4375</v>
      </c>
      <c r="E165" t="s">
        <v>12</v>
      </c>
      <c r="F165" s="2">
        <v>43.820999999999998</v>
      </c>
      <c r="G165" s="2">
        <v>1.6419999999999999</v>
      </c>
      <c r="H165" s="2">
        <f t="shared" si="8"/>
        <v>6.6197431974359846</v>
      </c>
      <c r="J165" s="2">
        <f>SUM(G165-G164)</f>
        <v>0.1339999999999999</v>
      </c>
      <c r="K165" s="2">
        <v>1.6</v>
      </c>
      <c r="L165" s="2">
        <v>0.20399999999999999</v>
      </c>
      <c r="M165" s="2">
        <v>1.2649110640000001</v>
      </c>
      <c r="O165" s="2">
        <f>SUM(L165-L164)</f>
        <v>-0.47200000000000009</v>
      </c>
      <c r="P165" s="2">
        <v>56.25</v>
      </c>
      <c r="Q165" s="2">
        <v>22.083333333333336</v>
      </c>
      <c r="R165" s="2">
        <v>21.666666666666668</v>
      </c>
    </row>
    <row r="166" spans="1:18" x14ac:dyDescent="0.25">
      <c r="A166">
        <v>19</v>
      </c>
      <c r="B166" t="s">
        <v>5</v>
      </c>
      <c r="C166" t="s">
        <v>8</v>
      </c>
      <c r="D166" s="1">
        <v>0.52083333333333337</v>
      </c>
      <c r="E166" t="s">
        <v>12</v>
      </c>
      <c r="F166" s="2">
        <v>28.123999999999999</v>
      </c>
      <c r="G166" s="2">
        <v>1.4490000000000001</v>
      </c>
      <c r="H166" s="2">
        <f t="shared" si="8"/>
        <v>5.3032065771568808</v>
      </c>
      <c r="J166" s="2">
        <f>SUM(G166-G165)</f>
        <v>-0.19299999999999984</v>
      </c>
      <c r="K166" s="2">
        <v>2.3199999999999998</v>
      </c>
      <c r="L166" s="2">
        <v>0.36499999999999999</v>
      </c>
      <c r="M166" s="2">
        <v>1.523154621</v>
      </c>
      <c r="O166" s="2">
        <f>SUM(L166-L165)</f>
        <v>0.161</v>
      </c>
      <c r="P166" s="2">
        <v>49.375</v>
      </c>
      <c r="Q166" s="2">
        <v>28.958333333333336</v>
      </c>
      <c r="R166" s="2">
        <v>21.666666666666668</v>
      </c>
    </row>
    <row r="167" spans="1:18" x14ac:dyDescent="0.25">
      <c r="A167">
        <v>19</v>
      </c>
      <c r="B167" t="s">
        <v>5</v>
      </c>
      <c r="C167" t="s">
        <v>8</v>
      </c>
      <c r="D167" s="1">
        <v>0.35416666666666669</v>
      </c>
      <c r="E167" t="s">
        <v>11</v>
      </c>
      <c r="F167" s="2">
        <v>3.1539999999999999</v>
      </c>
      <c r="G167" s="2">
        <v>0.499</v>
      </c>
      <c r="H167" s="2">
        <f t="shared" si="8"/>
        <v>1.7759504497592269</v>
      </c>
      <c r="I167" s="2">
        <v>0.161</v>
      </c>
      <c r="K167" s="2">
        <v>4.03</v>
      </c>
      <c r="L167" s="2">
        <v>0.60499999999999998</v>
      </c>
      <c r="M167" s="2">
        <v>2.0074859900000002</v>
      </c>
      <c r="N167" s="2">
        <v>-0.5615</v>
      </c>
      <c r="P167" s="2"/>
      <c r="Q167" s="2"/>
      <c r="R167" s="2"/>
    </row>
    <row r="168" spans="1:18" x14ac:dyDescent="0.25">
      <c r="A168">
        <v>19</v>
      </c>
      <c r="B168" t="s">
        <v>5</v>
      </c>
      <c r="C168" t="s">
        <v>8</v>
      </c>
      <c r="D168" s="1">
        <v>0.4375</v>
      </c>
      <c r="E168" t="s">
        <v>11</v>
      </c>
      <c r="F168" s="2">
        <v>2.3370000000000002</v>
      </c>
      <c r="G168" s="2">
        <v>0.36899999999999999</v>
      </c>
      <c r="H168" s="2">
        <f t="shared" si="8"/>
        <v>1.5287249589118379</v>
      </c>
      <c r="J168" s="2">
        <f>SUM(G168-G167)</f>
        <v>-0.13</v>
      </c>
      <c r="K168" s="2">
        <v>1.86</v>
      </c>
      <c r="L168" s="2">
        <v>0.27</v>
      </c>
      <c r="M168" s="2">
        <v>1.3638181700000001</v>
      </c>
      <c r="O168" s="2">
        <f>SUM(L168-L167)</f>
        <v>-0.33499999999999996</v>
      </c>
      <c r="P168" s="2">
        <v>77.5</v>
      </c>
      <c r="Q168" s="2">
        <v>19.375</v>
      </c>
      <c r="R168" s="2">
        <v>3.125</v>
      </c>
    </row>
    <row r="169" spans="1:18" x14ac:dyDescent="0.25">
      <c r="A169">
        <v>19</v>
      </c>
      <c r="B169" t="s">
        <v>5</v>
      </c>
      <c r="C169" t="s">
        <v>8</v>
      </c>
      <c r="D169" s="1">
        <v>0.52083333333333337</v>
      </c>
      <c r="E169" t="s">
        <v>11</v>
      </c>
      <c r="F169" s="2">
        <v>12.042</v>
      </c>
      <c r="G169" s="2">
        <v>1.081</v>
      </c>
      <c r="H169" s="2">
        <f t="shared" si="8"/>
        <v>3.4701584978211009</v>
      </c>
      <c r="J169" s="2">
        <f>SUM(G169-G168)</f>
        <v>0.71199999999999997</v>
      </c>
      <c r="K169" s="2">
        <v>1.42</v>
      </c>
      <c r="L169" s="2">
        <v>0.152</v>
      </c>
      <c r="M169" s="2">
        <v>1.1916375290000001</v>
      </c>
      <c r="O169" s="2">
        <f>SUM(L169-L168)</f>
        <v>-0.11800000000000002</v>
      </c>
      <c r="P169" s="2">
        <v>66.041666666666671</v>
      </c>
      <c r="Q169" s="2">
        <v>21.666666666666668</v>
      </c>
      <c r="R169" s="2">
        <v>12.291666666666668</v>
      </c>
    </row>
    <row r="170" spans="1:18" x14ac:dyDescent="0.25">
      <c r="A170">
        <v>19</v>
      </c>
      <c r="B170" t="s">
        <v>5</v>
      </c>
      <c r="C170" t="s">
        <v>8</v>
      </c>
      <c r="D170" s="1">
        <v>0.35416666666666669</v>
      </c>
      <c r="E170" t="s">
        <v>10</v>
      </c>
      <c r="F170" s="2">
        <v>112.57</v>
      </c>
      <c r="G170" s="2">
        <v>2.0510000000000002</v>
      </c>
      <c r="H170" s="2">
        <f t="shared" si="8"/>
        <v>10.609901036296238</v>
      </c>
      <c r="I170" s="2">
        <v>-1.6705000000000001</v>
      </c>
      <c r="K170" s="2">
        <v>5.19</v>
      </c>
      <c r="L170" s="2">
        <v>0.71499999999999997</v>
      </c>
      <c r="M170" s="2">
        <v>2.2781571500000002</v>
      </c>
      <c r="N170" s="2">
        <v>-0.78949999999999998</v>
      </c>
      <c r="P170" s="2"/>
      <c r="Q170" s="2"/>
      <c r="R170" s="2"/>
    </row>
    <row r="171" spans="1:18" x14ac:dyDescent="0.25">
      <c r="A171">
        <v>19</v>
      </c>
      <c r="B171" t="s">
        <v>5</v>
      </c>
      <c r="C171" t="s">
        <v>8</v>
      </c>
      <c r="D171" s="1">
        <v>0.4375</v>
      </c>
      <c r="E171" t="s">
        <v>10</v>
      </c>
      <c r="F171" s="2">
        <v>39.941000000000003</v>
      </c>
      <c r="G171" s="2">
        <v>1.601</v>
      </c>
      <c r="H171" s="2">
        <f t="shared" si="8"/>
        <v>6.3198892395357689</v>
      </c>
      <c r="J171" s="2">
        <f>SUM(G171-G170)</f>
        <v>-0.45000000000000018</v>
      </c>
      <c r="K171" s="2">
        <v>1.27</v>
      </c>
      <c r="L171" s="2">
        <v>0.104</v>
      </c>
      <c r="M171" s="2">
        <v>1.1269427670000001</v>
      </c>
      <c r="O171" s="2">
        <f>SUM(L171-L170)</f>
        <v>-0.61099999999999999</v>
      </c>
      <c r="P171" s="2"/>
      <c r="Q171" s="2"/>
      <c r="R171" s="2"/>
    </row>
    <row r="172" spans="1:18" x14ac:dyDescent="0.25">
      <c r="A172">
        <v>19</v>
      </c>
      <c r="B172" t="s">
        <v>5</v>
      </c>
      <c r="C172" t="s">
        <v>8</v>
      </c>
      <c r="D172" s="1">
        <v>0.52083333333333337</v>
      </c>
      <c r="E172" t="s">
        <v>10</v>
      </c>
      <c r="F172" s="2">
        <v>0.40699999999999997</v>
      </c>
      <c r="G172" s="2">
        <v>-0.39</v>
      </c>
      <c r="H172" s="2">
        <f t="shared" si="8"/>
        <v>0.63796551630946319</v>
      </c>
      <c r="J172" s="2">
        <f>SUM(G172-G171)</f>
        <v>-1.9910000000000001</v>
      </c>
      <c r="K172" s="2">
        <v>2.2799999999999998</v>
      </c>
      <c r="L172" s="2">
        <v>0.35799999999999998</v>
      </c>
      <c r="M172" s="2">
        <v>1.509966887</v>
      </c>
      <c r="O172" s="2">
        <f>SUM(L172-L171)</f>
        <v>0.254</v>
      </c>
      <c r="P172" s="2"/>
      <c r="Q172" s="2"/>
      <c r="R172" s="2"/>
    </row>
    <row r="173" spans="1:18" x14ac:dyDescent="0.25">
      <c r="A173">
        <v>20</v>
      </c>
      <c r="B173" t="s">
        <v>5</v>
      </c>
      <c r="C173" t="s">
        <v>9</v>
      </c>
      <c r="D173" s="1">
        <v>0.35416666666666669</v>
      </c>
      <c r="E173" t="s">
        <v>12</v>
      </c>
      <c r="F173" s="2">
        <v>137.941</v>
      </c>
      <c r="G173" s="2">
        <v>2.14</v>
      </c>
      <c r="H173" s="2">
        <f t="shared" si="8"/>
        <v>11.744828649239631</v>
      </c>
      <c r="I173" s="2">
        <v>-3.7499999999999999E-2</v>
      </c>
      <c r="K173" s="2">
        <v>1.08</v>
      </c>
      <c r="L173" s="2">
        <v>3.3000000000000002E-2</v>
      </c>
      <c r="M173" s="2">
        <v>1.039230485</v>
      </c>
      <c r="N173" s="2">
        <v>0.504</v>
      </c>
      <c r="P173" s="2"/>
      <c r="Q173" s="2"/>
      <c r="R173" s="2"/>
    </row>
    <row r="174" spans="1:18" x14ac:dyDescent="0.25">
      <c r="A174">
        <v>20</v>
      </c>
      <c r="B174" t="s">
        <v>5</v>
      </c>
      <c r="C174" t="s">
        <v>9</v>
      </c>
      <c r="D174" s="1">
        <v>0.4375</v>
      </c>
      <c r="E174" t="s">
        <v>12</v>
      </c>
      <c r="F174" s="2">
        <v>133.38</v>
      </c>
      <c r="G174" s="2">
        <v>2.125</v>
      </c>
      <c r="H174" s="2">
        <f t="shared" si="8"/>
        <v>11.549025932952095</v>
      </c>
      <c r="J174" s="2">
        <f>SUM(G174-G173)</f>
        <v>-1.5000000000000124E-2</v>
      </c>
      <c r="K174" s="2">
        <v>3.25</v>
      </c>
      <c r="L174" s="2">
        <v>0.51200000000000001</v>
      </c>
      <c r="M174" s="2">
        <v>1.802775638</v>
      </c>
      <c r="O174" s="2">
        <f>SUM(L174-L173)</f>
        <v>0.47899999999999998</v>
      </c>
      <c r="P174" s="2">
        <v>39.375</v>
      </c>
      <c r="Q174" s="2">
        <v>33.75</v>
      </c>
      <c r="R174" s="2">
        <v>26.875</v>
      </c>
    </row>
    <row r="175" spans="1:18" x14ac:dyDescent="0.25">
      <c r="A175">
        <v>20</v>
      </c>
      <c r="B175" t="s">
        <v>5</v>
      </c>
      <c r="C175" t="s">
        <v>9</v>
      </c>
      <c r="D175" s="1">
        <v>0.52083333333333337</v>
      </c>
      <c r="E175" t="s">
        <v>12</v>
      </c>
      <c r="F175" s="2">
        <v>124.547</v>
      </c>
      <c r="G175" s="2">
        <v>2.0950000000000002</v>
      </c>
      <c r="H175" s="2">
        <f t="shared" si="8"/>
        <v>11.16006272383807</v>
      </c>
      <c r="J175" s="2">
        <f>SUM(G175-G174)</f>
        <v>-2.9999999999999805E-2</v>
      </c>
      <c r="K175" s="2">
        <v>1.21</v>
      </c>
      <c r="L175" s="2">
        <v>8.3000000000000004E-2</v>
      </c>
      <c r="M175" s="2">
        <v>1.1000000000000001</v>
      </c>
      <c r="O175" s="2">
        <f>SUM(L175-L174)</f>
        <v>-0.42899999999999999</v>
      </c>
      <c r="P175" s="2">
        <v>35.625</v>
      </c>
      <c r="Q175" s="2">
        <v>33.125</v>
      </c>
      <c r="R175" s="2">
        <v>31.25</v>
      </c>
    </row>
    <row r="176" spans="1:18" x14ac:dyDescent="0.25">
      <c r="A176">
        <v>20</v>
      </c>
      <c r="B176" t="s">
        <v>5</v>
      </c>
      <c r="C176" t="s">
        <v>9</v>
      </c>
      <c r="D176" s="1">
        <v>0.35416666666666669</v>
      </c>
      <c r="E176" t="s">
        <v>11</v>
      </c>
      <c r="F176" s="2">
        <v>67.578999999999994</v>
      </c>
      <c r="G176" s="2">
        <v>1.83</v>
      </c>
      <c r="H176" s="2">
        <f t="shared" si="8"/>
        <v>8.220644743570908</v>
      </c>
      <c r="I176" s="2">
        <v>-1.2989999999999999</v>
      </c>
      <c r="K176" s="2">
        <v>1.51</v>
      </c>
      <c r="L176" s="2">
        <v>0.17899999999999999</v>
      </c>
      <c r="M176" s="2">
        <v>1.2288205729999999</v>
      </c>
      <c r="N176" s="2">
        <v>-0.2515</v>
      </c>
      <c r="P176" s="2"/>
      <c r="Q176" s="2"/>
      <c r="R176" s="2"/>
    </row>
    <row r="177" spans="1:18" x14ac:dyDescent="0.25">
      <c r="A177">
        <v>20</v>
      </c>
      <c r="B177" t="s">
        <v>5</v>
      </c>
      <c r="C177" t="s">
        <v>9</v>
      </c>
      <c r="D177" s="1">
        <v>0.4375</v>
      </c>
      <c r="E177" t="s">
        <v>11</v>
      </c>
      <c r="F177" s="2">
        <v>4.16</v>
      </c>
      <c r="G177" s="2">
        <v>0.61899999999999999</v>
      </c>
      <c r="H177" s="2">
        <f t="shared" si="8"/>
        <v>2.0396078054371141</v>
      </c>
      <c r="J177" s="2">
        <f>SUM(G177-G176)</f>
        <v>-1.2110000000000001</v>
      </c>
      <c r="K177" s="2">
        <v>0.8</v>
      </c>
      <c r="L177" s="2">
        <v>-9.7000000000000003E-2</v>
      </c>
      <c r="M177" s="2">
        <v>0.89442719100000001</v>
      </c>
      <c r="O177" s="2">
        <f>SUM(L177-L176)</f>
        <v>-0.27600000000000002</v>
      </c>
      <c r="P177" s="2">
        <v>66.25</v>
      </c>
      <c r="Q177" s="2">
        <v>27.083333333333336</v>
      </c>
      <c r="R177" s="2">
        <v>6.666666666666667</v>
      </c>
    </row>
    <row r="178" spans="1:18" x14ac:dyDescent="0.25">
      <c r="A178">
        <v>20</v>
      </c>
      <c r="B178" t="s">
        <v>5</v>
      </c>
      <c r="C178" t="s">
        <v>9</v>
      </c>
      <c r="D178" s="1">
        <v>0.52083333333333337</v>
      </c>
      <c r="E178" t="s">
        <v>11</v>
      </c>
      <c r="F178" s="2">
        <v>45.100999999999999</v>
      </c>
      <c r="G178" s="2">
        <v>1.6539999999999999</v>
      </c>
      <c r="H178" s="2">
        <f t="shared" si="8"/>
        <v>6.7157278086593113</v>
      </c>
      <c r="J178" s="2">
        <f>SUM(G178-G177)</f>
        <v>1.0349999999999999</v>
      </c>
      <c r="K178" s="2">
        <v>1.69</v>
      </c>
      <c r="L178" s="2">
        <v>0.22800000000000001</v>
      </c>
      <c r="M178" s="2">
        <v>1.3</v>
      </c>
      <c r="O178" s="2">
        <f>SUM(L178-L177)</f>
        <v>0.32500000000000001</v>
      </c>
      <c r="P178" s="2">
        <v>33.333333333333336</v>
      </c>
      <c r="Q178" s="2">
        <v>40.416666666666671</v>
      </c>
      <c r="R178" s="2">
        <v>26.25</v>
      </c>
    </row>
    <row r="179" spans="1:18" x14ac:dyDescent="0.25">
      <c r="A179">
        <v>20</v>
      </c>
      <c r="B179" t="s">
        <v>5</v>
      </c>
      <c r="C179" t="s">
        <v>9</v>
      </c>
      <c r="D179" s="1">
        <v>0.35416666666666669</v>
      </c>
      <c r="E179" t="s">
        <v>10</v>
      </c>
      <c r="F179" s="2">
        <v>151.43199999999999</v>
      </c>
      <c r="G179" s="2">
        <v>2.1800000000000002</v>
      </c>
      <c r="H179" s="2">
        <f t="shared" si="8"/>
        <v>12.30577100388269</v>
      </c>
      <c r="I179" s="2">
        <v>-0.17899999999999999</v>
      </c>
      <c r="K179" s="2">
        <v>2.27</v>
      </c>
      <c r="L179" s="2">
        <v>0.35599999999999998</v>
      </c>
      <c r="M179" s="2">
        <v>1.5066519169999999</v>
      </c>
      <c r="N179" s="2">
        <v>-0.29699999999999999</v>
      </c>
      <c r="P179" s="2"/>
      <c r="Q179" s="2"/>
      <c r="R179" s="2"/>
    </row>
    <row r="180" spans="1:18" x14ac:dyDescent="0.25">
      <c r="A180">
        <v>20</v>
      </c>
      <c r="B180" t="s">
        <v>5</v>
      </c>
      <c r="C180" t="s">
        <v>9</v>
      </c>
      <c r="D180" s="1">
        <v>0.4375</v>
      </c>
      <c r="E180" t="s">
        <v>10</v>
      </c>
      <c r="F180" s="2">
        <v>134.81700000000001</v>
      </c>
      <c r="G180" s="2">
        <v>2.13</v>
      </c>
      <c r="H180" s="2">
        <f t="shared" si="8"/>
        <v>11.611072301902182</v>
      </c>
      <c r="J180" s="2">
        <f>SUM(G180-G179)</f>
        <v>-5.0000000000000266E-2</v>
      </c>
      <c r="K180" s="2">
        <v>1.28</v>
      </c>
      <c r="L180" s="2">
        <v>0.107</v>
      </c>
      <c r="M180" s="2">
        <v>1.1313708499999999</v>
      </c>
      <c r="O180" s="2">
        <f>SUM(L180-L179)</f>
        <v>-0.249</v>
      </c>
      <c r="P180" s="2"/>
      <c r="Q180" s="2"/>
      <c r="R180" s="2"/>
    </row>
    <row r="181" spans="1:18" x14ac:dyDescent="0.25">
      <c r="A181">
        <v>20</v>
      </c>
      <c r="B181" t="s">
        <v>5</v>
      </c>
      <c r="C181" t="s">
        <v>9</v>
      </c>
      <c r="D181" s="1">
        <v>0.52083333333333337</v>
      </c>
      <c r="E181" t="s">
        <v>10</v>
      </c>
      <c r="F181" s="2">
        <v>83.613</v>
      </c>
      <c r="G181" s="2">
        <v>1.9219999999999999</v>
      </c>
      <c r="H181" s="2">
        <f t="shared" si="8"/>
        <v>9.1440144356841433</v>
      </c>
      <c r="J181" s="2">
        <f>SUM(G181-G180)</f>
        <v>-0.20799999999999996</v>
      </c>
      <c r="K181" s="2">
        <v>1.82</v>
      </c>
      <c r="L181" s="2">
        <v>0.26</v>
      </c>
      <c r="M181" s="2">
        <v>1.3490737559999999</v>
      </c>
      <c r="O181" s="2">
        <f>SUM(L181-L180)</f>
        <v>0.15300000000000002</v>
      </c>
      <c r="P181" s="2"/>
      <c r="Q181" s="2"/>
      <c r="R181" s="2"/>
    </row>
    <row r="182" spans="1:18" x14ac:dyDescent="0.25">
      <c r="A182">
        <v>21</v>
      </c>
      <c r="B182" t="s">
        <v>5</v>
      </c>
      <c r="C182" t="s">
        <v>9</v>
      </c>
      <c r="D182" s="1">
        <v>0.35416666666666669</v>
      </c>
      <c r="E182" t="s">
        <v>12</v>
      </c>
      <c r="F182" s="2">
        <v>4.4249999999999998</v>
      </c>
      <c r="G182" s="2">
        <v>0.64600000000000002</v>
      </c>
      <c r="H182" s="2">
        <f t="shared" si="8"/>
        <v>2.1035683967962631</v>
      </c>
      <c r="I182" s="2">
        <v>7.9500000000000001E-2</v>
      </c>
      <c r="K182" s="2">
        <v>1.84</v>
      </c>
      <c r="L182" s="2">
        <v>0.26500000000000001</v>
      </c>
      <c r="M182" s="2">
        <v>1.3564659969999999</v>
      </c>
      <c r="N182" s="2">
        <v>0.30349999999999999</v>
      </c>
      <c r="P182" s="2"/>
      <c r="Q182" s="2"/>
      <c r="R182" s="2"/>
    </row>
    <row r="183" spans="1:18" x14ac:dyDescent="0.25">
      <c r="A183">
        <v>21</v>
      </c>
      <c r="B183" t="s">
        <v>5</v>
      </c>
      <c r="C183" t="s">
        <v>9</v>
      </c>
      <c r="D183" s="1">
        <v>0.4375</v>
      </c>
      <c r="E183" t="s">
        <v>12</v>
      </c>
      <c r="F183" s="2">
        <v>15.944000000000001</v>
      </c>
      <c r="G183" s="2">
        <v>1.2030000000000001</v>
      </c>
      <c r="H183" s="2">
        <f t="shared" si="8"/>
        <v>3.9929938642577452</v>
      </c>
      <c r="J183" s="2">
        <f>SUM(G183-G182)</f>
        <v>0.55700000000000005</v>
      </c>
      <c r="K183" s="2">
        <v>3.37</v>
      </c>
      <c r="L183" s="2">
        <v>0.52800000000000002</v>
      </c>
      <c r="M183" s="2">
        <v>1.8357559750000001</v>
      </c>
      <c r="O183" s="2">
        <f>SUM(L183-L182)</f>
        <v>0.26300000000000001</v>
      </c>
      <c r="P183" s="2">
        <v>62.916666666666671</v>
      </c>
      <c r="Q183" s="2">
        <v>31.875</v>
      </c>
      <c r="R183" s="2">
        <v>5.2083333333333339</v>
      </c>
    </row>
    <row r="184" spans="1:18" x14ac:dyDescent="0.25">
      <c r="A184">
        <v>21</v>
      </c>
      <c r="B184" t="s">
        <v>5</v>
      </c>
      <c r="C184" t="s">
        <v>9</v>
      </c>
      <c r="D184" s="1">
        <v>0.52083333333333337</v>
      </c>
      <c r="E184" t="s">
        <v>12</v>
      </c>
      <c r="F184" s="2">
        <v>0.49</v>
      </c>
      <c r="G184" s="2">
        <v>-0.309</v>
      </c>
      <c r="H184" s="2">
        <f t="shared" si="8"/>
        <v>0.7</v>
      </c>
      <c r="J184" s="2">
        <f>SUM(G184-G183)</f>
        <v>-1.512</v>
      </c>
      <c r="K184" s="2">
        <v>2.2200000000000002</v>
      </c>
      <c r="L184" s="2">
        <v>0.34599999999999997</v>
      </c>
      <c r="M184" s="2">
        <v>1.4899664429999999</v>
      </c>
      <c r="O184" s="2">
        <f>SUM(L184-L183)</f>
        <v>-0.18200000000000005</v>
      </c>
      <c r="P184" s="2">
        <v>32.708333333333336</v>
      </c>
      <c r="Q184" s="2">
        <v>37.5</v>
      </c>
      <c r="R184" s="2">
        <v>29.791666666666668</v>
      </c>
    </row>
    <row r="185" spans="1:18" x14ac:dyDescent="0.25">
      <c r="A185">
        <v>21</v>
      </c>
      <c r="B185" t="s">
        <v>5</v>
      </c>
      <c r="C185" t="s">
        <v>9</v>
      </c>
      <c r="D185" s="1">
        <v>0.35416666666666669</v>
      </c>
      <c r="E185" t="s">
        <v>11</v>
      </c>
      <c r="F185" s="2">
        <v>4.4249999999999998</v>
      </c>
      <c r="G185" s="2">
        <v>0.64600000000000002</v>
      </c>
      <c r="H185" s="2">
        <f t="shared" si="8"/>
        <v>2.1035683967962631</v>
      </c>
      <c r="I185" s="2">
        <v>7.9500000000000001E-2</v>
      </c>
      <c r="K185" s="2">
        <v>1.1200000000000001</v>
      </c>
      <c r="L185" s="2">
        <v>4.9000000000000002E-2</v>
      </c>
      <c r="M185" s="2">
        <v>1.0583005240000001</v>
      </c>
      <c r="N185" s="2">
        <v>0.14349999999999999</v>
      </c>
      <c r="P185" s="2"/>
      <c r="Q185" s="2"/>
      <c r="R185" s="2"/>
    </row>
    <row r="186" spans="1:18" x14ac:dyDescent="0.25">
      <c r="A186">
        <v>21</v>
      </c>
      <c r="B186" t="s">
        <v>5</v>
      </c>
      <c r="C186" t="s">
        <v>9</v>
      </c>
      <c r="D186" s="1">
        <v>0.4375</v>
      </c>
      <c r="E186" t="s">
        <v>11</v>
      </c>
      <c r="F186" s="2">
        <v>15.944000000000001</v>
      </c>
      <c r="G186" s="2">
        <v>1.2030000000000001</v>
      </c>
      <c r="H186" s="2">
        <f t="shared" si="8"/>
        <v>3.9929938642577452</v>
      </c>
      <c r="J186" s="2">
        <f>SUM(G186-G185)</f>
        <v>0.55700000000000005</v>
      </c>
      <c r="K186" s="2">
        <v>1.1499999999999999</v>
      </c>
      <c r="L186" s="2">
        <v>6.0999999999999999E-2</v>
      </c>
      <c r="M186" s="2">
        <v>1.0723805289999999</v>
      </c>
      <c r="O186" s="2">
        <f>SUM(L186-L185)</f>
        <v>1.1999999999999997E-2</v>
      </c>
      <c r="P186" s="2">
        <v>73.333333333333343</v>
      </c>
      <c r="Q186" s="2">
        <v>19.791666666666668</v>
      </c>
      <c r="R186" s="2">
        <v>6.875</v>
      </c>
    </row>
    <row r="187" spans="1:18" x14ac:dyDescent="0.25">
      <c r="A187">
        <v>21</v>
      </c>
      <c r="B187" t="s">
        <v>5</v>
      </c>
      <c r="C187" t="s">
        <v>9</v>
      </c>
      <c r="D187" s="1">
        <v>0.52083333333333337</v>
      </c>
      <c r="E187" t="s">
        <v>11</v>
      </c>
      <c r="F187" s="2">
        <v>0.49</v>
      </c>
      <c r="G187" s="2">
        <v>-0.309</v>
      </c>
      <c r="H187" s="2">
        <f t="shared" si="8"/>
        <v>0.7</v>
      </c>
      <c r="J187" s="2">
        <f>SUM(G187-G186)</f>
        <v>-1.512</v>
      </c>
      <c r="K187" s="2">
        <v>2.0499999999999998</v>
      </c>
      <c r="L187" s="2">
        <v>0.312</v>
      </c>
      <c r="M187" s="2">
        <v>1.431782106</v>
      </c>
      <c r="O187" s="2">
        <f>SUM(L187-L186)</f>
        <v>0.251</v>
      </c>
      <c r="P187" s="2">
        <v>38.75</v>
      </c>
      <c r="Q187" s="2">
        <v>37.083333333333336</v>
      </c>
      <c r="R187" s="2">
        <v>24.166666666666668</v>
      </c>
    </row>
    <row r="188" spans="1:18" x14ac:dyDescent="0.25">
      <c r="A188">
        <v>21</v>
      </c>
      <c r="B188" t="s">
        <v>5</v>
      </c>
      <c r="C188" t="s">
        <v>9</v>
      </c>
      <c r="D188" s="1">
        <v>0.35416666666666669</v>
      </c>
      <c r="E188" t="s">
        <v>10</v>
      </c>
      <c r="F188" s="2">
        <v>189.5</v>
      </c>
      <c r="G188" s="2">
        <v>2.278</v>
      </c>
      <c r="H188" s="2">
        <f t="shared" si="8"/>
        <v>13.765899897936205</v>
      </c>
      <c r="I188" s="2">
        <v>-0.6895</v>
      </c>
      <c r="K188" s="2">
        <v>1.53</v>
      </c>
      <c r="L188" s="2">
        <v>0.185</v>
      </c>
      <c r="M188" s="2">
        <v>1.2369316880000001</v>
      </c>
      <c r="N188" s="2">
        <v>-5.5500000000000001E-2</v>
      </c>
      <c r="P188" s="2"/>
      <c r="Q188" s="2"/>
      <c r="R188" s="2"/>
    </row>
    <row r="189" spans="1:18" x14ac:dyDescent="0.25">
      <c r="A189">
        <v>21</v>
      </c>
      <c r="B189" t="s">
        <v>5</v>
      </c>
      <c r="C189" t="s">
        <v>9</v>
      </c>
      <c r="D189" s="1">
        <v>0.4375</v>
      </c>
      <c r="E189" t="s">
        <v>10</v>
      </c>
      <c r="F189" s="2">
        <v>79.984999999999999</v>
      </c>
      <c r="G189" s="2">
        <v>1.903</v>
      </c>
      <c r="H189" s="2">
        <f t="shared" si="8"/>
        <v>8.943433345198029</v>
      </c>
      <c r="J189" s="2">
        <f>SUM(G189-G188)</f>
        <v>-0.375</v>
      </c>
      <c r="K189" s="2">
        <v>1.55</v>
      </c>
      <c r="L189" s="2">
        <v>0.19</v>
      </c>
      <c r="M189" s="2">
        <v>1.2449899600000001</v>
      </c>
      <c r="O189" s="2">
        <f>SUM(L189-L188)</f>
        <v>5.0000000000000044E-3</v>
      </c>
      <c r="P189" s="2"/>
      <c r="Q189" s="2"/>
      <c r="R189" s="2"/>
    </row>
    <row r="190" spans="1:18" x14ac:dyDescent="0.25">
      <c r="A190">
        <v>21</v>
      </c>
      <c r="B190" t="s">
        <v>5</v>
      </c>
      <c r="C190" t="s">
        <v>9</v>
      </c>
      <c r="D190" s="1">
        <v>0.52083333333333337</v>
      </c>
      <c r="E190" t="s">
        <v>10</v>
      </c>
      <c r="F190" s="2">
        <v>44.521999999999998</v>
      </c>
      <c r="G190" s="2">
        <v>1.649</v>
      </c>
      <c r="H190" s="2">
        <f t="shared" si="8"/>
        <v>6.6724807980240755</v>
      </c>
      <c r="J190" s="2">
        <f>SUM(G190-G189)</f>
        <v>-0.254</v>
      </c>
      <c r="K190" s="2">
        <v>1.1599999999999999</v>
      </c>
      <c r="L190" s="2">
        <v>6.4000000000000001E-2</v>
      </c>
      <c r="M190" s="2">
        <v>1.077032961</v>
      </c>
      <c r="O190" s="2">
        <f>SUM(L190-L189)</f>
        <v>-0.126</v>
      </c>
      <c r="P190" s="2"/>
      <c r="Q190" s="2"/>
      <c r="R190" s="2"/>
    </row>
    <row r="191" spans="1:18" x14ac:dyDescent="0.25">
      <c r="A191">
        <v>22</v>
      </c>
      <c r="B191" t="s">
        <v>5</v>
      </c>
      <c r="C191" t="s">
        <v>8</v>
      </c>
      <c r="D191" s="1">
        <v>0.35416666666666669</v>
      </c>
      <c r="E191" t="s">
        <v>12</v>
      </c>
      <c r="F191" s="2">
        <v>16.481999999999999</v>
      </c>
      <c r="G191" s="2">
        <v>1.2170000000000001</v>
      </c>
      <c r="H191" s="2">
        <f t="shared" si="8"/>
        <v>4.0598029508832072</v>
      </c>
      <c r="I191" s="2">
        <v>1.0049999999999999</v>
      </c>
      <c r="K191" s="2">
        <v>3.07</v>
      </c>
      <c r="L191" s="2">
        <v>0.48699999999999999</v>
      </c>
      <c r="M191" s="2">
        <v>1.7521415469999999</v>
      </c>
      <c r="N191" s="2">
        <v>-0.215</v>
      </c>
      <c r="P191" s="2"/>
      <c r="Q191" s="2"/>
      <c r="R191" s="2"/>
    </row>
    <row r="192" spans="1:18" x14ac:dyDescent="0.25">
      <c r="A192">
        <v>22</v>
      </c>
      <c r="B192" t="s">
        <v>5</v>
      </c>
      <c r="C192" t="s">
        <v>8</v>
      </c>
      <c r="D192" s="1">
        <v>0.4375</v>
      </c>
      <c r="E192" t="s">
        <v>12</v>
      </c>
      <c r="F192" s="2">
        <v>66.287000000000006</v>
      </c>
      <c r="G192" s="2">
        <v>1.821</v>
      </c>
      <c r="H192" s="2">
        <f t="shared" si="8"/>
        <v>8.1416828727235497</v>
      </c>
      <c r="J192" s="2">
        <f>SUM(G192-G191)</f>
        <v>0.60399999999999987</v>
      </c>
      <c r="K192" s="2">
        <v>2.6</v>
      </c>
      <c r="L192" s="2">
        <v>0.41499999999999998</v>
      </c>
      <c r="M192" s="2">
        <v>1.6124515500000001</v>
      </c>
      <c r="O192" s="2">
        <f>SUM(L192-L191)</f>
        <v>-7.2000000000000008E-2</v>
      </c>
      <c r="P192" s="2">
        <v>46.25</v>
      </c>
      <c r="Q192" s="2">
        <v>31.458333333333336</v>
      </c>
      <c r="R192" s="2">
        <v>22.291666666666668</v>
      </c>
    </row>
    <row r="193" spans="1:18" x14ac:dyDescent="0.25">
      <c r="A193">
        <v>22</v>
      </c>
      <c r="B193" t="s">
        <v>5</v>
      </c>
      <c r="C193" t="s">
        <v>8</v>
      </c>
      <c r="D193" s="1">
        <v>0.52083333333333337</v>
      </c>
      <c r="E193" t="s">
        <v>12</v>
      </c>
      <c r="F193" s="2">
        <v>104.541</v>
      </c>
      <c r="G193" s="2">
        <v>2.0190000000000001</v>
      </c>
      <c r="H193" s="2">
        <f t="shared" si="8"/>
        <v>10.224529329020481</v>
      </c>
      <c r="J193" s="2">
        <f>SUM(G193-G192)</f>
        <v>0.19800000000000018</v>
      </c>
      <c r="K193" s="2">
        <v>1.59</v>
      </c>
      <c r="L193" s="2">
        <v>0.20100000000000001</v>
      </c>
      <c r="M193" s="2">
        <v>1.260952021</v>
      </c>
      <c r="O193" s="2">
        <f>SUM(L193-L192)</f>
        <v>-0.21399999999999997</v>
      </c>
      <c r="P193" s="2">
        <v>54.791666666666671</v>
      </c>
      <c r="Q193" s="2">
        <v>31.875</v>
      </c>
      <c r="R193" s="2">
        <v>13.333333333333334</v>
      </c>
    </row>
    <row r="194" spans="1:18" x14ac:dyDescent="0.25">
      <c r="A194">
        <v>22</v>
      </c>
      <c r="B194" t="s">
        <v>5</v>
      </c>
      <c r="C194" t="s">
        <v>8</v>
      </c>
      <c r="D194" s="1">
        <v>0.35416666666666669</v>
      </c>
      <c r="E194" t="s">
        <v>11</v>
      </c>
      <c r="F194" s="2">
        <v>30.721</v>
      </c>
      <c r="G194" s="2">
        <v>1.4870000000000001</v>
      </c>
      <c r="H194" s="2">
        <f t="shared" si="8"/>
        <v>5.542652794465841</v>
      </c>
      <c r="I194" s="2">
        <v>-0.25650000000000001</v>
      </c>
      <c r="K194" s="2">
        <v>2.0499999999999998</v>
      </c>
      <c r="L194" s="2">
        <v>0.312</v>
      </c>
      <c r="M194" s="2">
        <v>1.431782106</v>
      </c>
      <c r="N194" s="2">
        <v>0.3725</v>
      </c>
      <c r="P194" s="2"/>
      <c r="Q194" s="2"/>
      <c r="R194" s="2"/>
    </row>
    <row r="195" spans="1:18" x14ac:dyDescent="0.25">
      <c r="A195">
        <v>22</v>
      </c>
      <c r="B195" t="s">
        <v>5</v>
      </c>
      <c r="C195" t="s">
        <v>8</v>
      </c>
      <c r="D195" s="1">
        <v>0.4375</v>
      </c>
      <c r="E195" t="s">
        <v>11</v>
      </c>
      <c r="F195" s="2">
        <v>9.391</v>
      </c>
      <c r="G195" s="2">
        <v>0.97299999999999998</v>
      </c>
      <c r="H195" s="2">
        <f t="shared" si="8"/>
        <v>3.064473853698217</v>
      </c>
      <c r="J195" s="2">
        <f>SUM(G195-G194)</f>
        <v>-0.51400000000000012</v>
      </c>
      <c r="K195" s="2">
        <v>5.41</v>
      </c>
      <c r="L195" s="2">
        <v>0.73299999999999998</v>
      </c>
      <c r="M195" s="2">
        <v>2.32594067</v>
      </c>
      <c r="O195" s="2">
        <f>SUM(L195-L194)</f>
        <v>0.42099999999999999</v>
      </c>
      <c r="P195" s="2"/>
      <c r="Q195" s="2"/>
      <c r="R195" s="2"/>
    </row>
    <row r="196" spans="1:18" x14ac:dyDescent="0.25">
      <c r="A196">
        <v>22</v>
      </c>
      <c r="B196" t="s">
        <v>5</v>
      </c>
      <c r="C196" t="s">
        <v>8</v>
      </c>
      <c r="D196" s="1">
        <v>0.52083333333333337</v>
      </c>
      <c r="E196" t="s">
        <v>11</v>
      </c>
      <c r="F196" s="2">
        <v>100.512</v>
      </c>
      <c r="G196" s="2">
        <v>2.0019999999999998</v>
      </c>
      <c r="H196" s="2">
        <f t="shared" si="8"/>
        <v>10.025567315618604</v>
      </c>
      <c r="J196" s="2">
        <f>SUM(G196-G195)</f>
        <v>1.0289999999999999</v>
      </c>
      <c r="K196" s="2">
        <v>1.64</v>
      </c>
      <c r="L196" s="2">
        <v>0.215</v>
      </c>
      <c r="M196" s="2">
        <v>1.2806248469999999</v>
      </c>
      <c r="O196" s="2">
        <f>SUM(L196-L195)</f>
        <v>-0.51800000000000002</v>
      </c>
      <c r="P196" s="2"/>
      <c r="Q196" s="2"/>
      <c r="R196" s="2"/>
    </row>
    <row r="197" spans="1:18" x14ac:dyDescent="0.25">
      <c r="A197">
        <v>22</v>
      </c>
      <c r="B197" t="s">
        <v>5</v>
      </c>
      <c r="C197" t="s">
        <v>8</v>
      </c>
      <c r="D197" s="1">
        <v>0.35416666666666669</v>
      </c>
      <c r="E197" t="s">
        <v>10</v>
      </c>
      <c r="P197" s="2"/>
      <c r="Q197" s="2"/>
      <c r="R197" s="2"/>
    </row>
    <row r="198" spans="1:18" x14ac:dyDescent="0.25">
      <c r="A198">
        <v>22</v>
      </c>
      <c r="B198" t="s">
        <v>5</v>
      </c>
      <c r="C198" t="s">
        <v>8</v>
      </c>
      <c r="D198" s="1">
        <v>0.4375</v>
      </c>
      <c r="E198" t="s">
        <v>10</v>
      </c>
      <c r="P198" s="2">
        <v>68.125</v>
      </c>
      <c r="Q198" s="2">
        <v>26.25</v>
      </c>
      <c r="R198" s="2">
        <v>5.625</v>
      </c>
    </row>
    <row r="199" spans="1:18" x14ac:dyDescent="0.25">
      <c r="A199">
        <v>22</v>
      </c>
      <c r="B199" t="s">
        <v>5</v>
      </c>
      <c r="C199" t="s">
        <v>8</v>
      </c>
      <c r="D199" s="1">
        <v>0.52083333333333337</v>
      </c>
      <c r="E199" t="s">
        <v>10</v>
      </c>
      <c r="P199" s="2">
        <v>54.375</v>
      </c>
      <c r="Q199" s="2">
        <v>24.375</v>
      </c>
      <c r="R199" s="2">
        <v>21.25</v>
      </c>
    </row>
    <row r="200" spans="1:18" x14ac:dyDescent="0.25">
      <c r="A200">
        <v>23</v>
      </c>
      <c r="B200" t="s">
        <v>5</v>
      </c>
      <c r="C200" t="s">
        <v>9</v>
      </c>
      <c r="D200" s="1">
        <v>0.35416666666666669</v>
      </c>
      <c r="E200" t="s">
        <v>12</v>
      </c>
      <c r="F200" s="2">
        <v>1.7350000000000001</v>
      </c>
      <c r="G200" s="2">
        <v>0.23899999999999999</v>
      </c>
      <c r="H200" s="2">
        <f>SQRT(F200)</f>
        <v>1.3171939872319491</v>
      </c>
      <c r="I200" s="2">
        <v>0.441</v>
      </c>
      <c r="K200" s="2">
        <v>2.76</v>
      </c>
      <c r="L200" s="2">
        <v>0.441</v>
      </c>
      <c r="M200" s="2">
        <v>1.661324773</v>
      </c>
      <c r="N200" s="2">
        <v>-0.28799999999999998</v>
      </c>
      <c r="P200" s="2"/>
      <c r="Q200" s="2"/>
      <c r="R200" s="2"/>
    </row>
    <row r="201" spans="1:18" x14ac:dyDescent="0.25">
      <c r="A201">
        <v>23</v>
      </c>
      <c r="B201" t="s">
        <v>5</v>
      </c>
      <c r="C201" t="s">
        <v>9</v>
      </c>
      <c r="D201" s="1">
        <v>0.4375</v>
      </c>
      <c r="E201" t="s">
        <v>12</v>
      </c>
      <c r="F201" s="2">
        <v>1.131</v>
      </c>
      <c r="G201" s="2">
        <v>5.2999999999999999E-2</v>
      </c>
      <c r="H201" s="2">
        <f>SQRT(F201)</f>
        <v>1.0634848376916335</v>
      </c>
      <c r="J201" s="2">
        <f>SUM(G201-G200)</f>
        <v>-0.186</v>
      </c>
      <c r="K201" s="2">
        <v>2.08</v>
      </c>
      <c r="L201" s="2">
        <v>0.318</v>
      </c>
      <c r="M201" s="2">
        <v>1.4422205100000001</v>
      </c>
      <c r="O201" s="2">
        <f>SUM(L201-L200)</f>
        <v>-0.123</v>
      </c>
      <c r="P201" s="2">
        <v>60.833333333333336</v>
      </c>
      <c r="Q201" s="2">
        <v>26.666666666666668</v>
      </c>
      <c r="R201" s="2">
        <v>12.5</v>
      </c>
    </row>
    <row r="202" spans="1:18" x14ac:dyDescent="0.25">
      <c r="A202">
        <v>23</v>
      </c>
      <c r="B202" t="s">
        <v>5</v>
      </c>
      <c r="C202" t="s">
        <v>9</v>
      </c>
      <c r="D202" s="1">
        <v>0.52083333333333337</v>
      </c>
      <c r="E202" t="s">
        <v>12</v>
      </c>
      <c r="F202" s="2">
        <v>31.125</v>
      </c>
      <c r="G202" s="2">
        <v>1.4930000000000001</v>
      </c>
      <c r="H202" s="2">
        <f>SQRT(F202)</f>
        <v>5.5789784011053491</v>
      </c>
      <c r="J202" s="2">
        <f>SUM(G202-G201)</f>
        <v>1.4400000000000002</v>
      </c>
      <c r="K202" s="2">
        <v>1.29</v>
      </c>
      <c r="L202" s="2">
        <v>0.111</v>
      </c>
      <c r="M202" s="2">
        <v>1.135781669</v>
      </c>
      <c r="O202" s="2">
        <f>SUM(L202-L201)</f>
        <v>-0.20700000000000002</v>
      </c>
      <c r="P202" s="2">
        <v>28.541666666666668</v>
      </c>
      <c r="Q202" s="2">
        <v>28.958333333333336</v>
      </c>
      <c r="R202" s="2">
        <v>42.5</v>
      </c>
    </row>
    <row r="203" spans="1:18" x14ac:dyDescent="0.25">
      <c r="A203">
        <v>23</v>
      </c>
      <c r="B203" t="s">
        <v>5</v>
      </c>
      <c r="C203" t="s">
        <v>9</v>
      </c>
      <c r="D203" s="1">
        <v>0.35416666666666669</v>
      </c>
      <c r="E203" t="s">
        <v>11</v>
      </c>
      <c r="K203" s="2">
        <v>2.76</v>
      </c>
      <c r="L203" s="2">
        <v>0.441</v>
      </c>
      <c r="M203" s="2">
        <v>1.661324773</v>
      </c>
      <c r="N203" s="2">
        <v>-0.13650000000000001</v>
      </c>
      <c r="P203" s="2"/>
      <c r="Q203" s="2"/>
      <c r="R203" s="2"/>
    </row>
    <row r="204" spans="1:18" x14ac:dyDescent="0.25">
      <c r="A204">
        <v>23</v>
      </c>
      <c r="B204" t="s">
        <v>5</v>
      </c>
      <c r="C204" t="s">
        <v>9</v>
      </c>
      <c r="D204" s="1">
        <v>0.4375</v>
      </c>
      <c r="E204" t="s">
        <v>11</v>
      </c>
      <c r="K204" s="2">
        <v>2.04</v>
      </c>
      <c r="L204" s="2">
        <v>0.31</v>
      </c>
      <c r="M204" s="2">
        <v>1.4282856859999999</v>
      </c>
      <c r="O204" s="2">
        <f>SUM(L204-L203)</f>
        <v>-0.13100000000000001</v>
      </c>
      <c r="P204" s="2">
        <v>57.291666666666671</v>
      </c>
      <c r="Q204" s="2">
        <v>25.208333333333336</v>
      </c>
      <c r="R204" s="2">
        <v>17.5</v>
      </c>
    </row>
    <row r="205" spans="1:18" x14ac:dyDescent="0.25">
      <c r="A205">
        <v>23</v>
      </c>
      <c r="B205" t="s">
        <v>5</v>
      </c>
      <c r="C205" t="s">
        <v>9</v>
      </c>
      <c r="D205" s="1">
        <v>0.52083333333333337</v>
      </c>
      <c r="E205" t="s">
        <v>11</v>
      </c>
      <c r="K205" s="2">
        <v>2.69</v>
      </c>
      <c r="L205" s="2">
        <v>0.43</v>
      </c>
      <c r="M205" s="2">
        <v>1.6401219469999999</v>
      </c>
      <c r="O205" s="2">
        <f>SUM(L205-L204)</f>
        <v>0.12</v>
      </c>
      <c r="P205" s="2">
        <v>43.125</v>
      </c>
      <c r="Q205" s="2">
        <v>27.916666666666668</v>
      </c>
      <c r="R205" s="2">
        <v>28.958333333333336</v>
      </c>
    </row>
    <row r="206" spans="1:18" x14ac:dyDescent="0.25">
      <c r="A206">
        <v>23</v>
      </c>
      <c r="B206" t="s">
        <v>5</v>
      </c>
      <c r="C206" t="s">
        <v>9</v>
      </c>
      <c r="D206" s="1">
        <v>0.35416666666666669</v>
      </c>
      <c r="E206" t="s">
        <v>10</v>
      </c>
      <c r="F206" s="2">
        <v>1.6910000000000001</v>
      </c>
      <c r="G206" s="2">
        <v>0.22800000000000001</v>
      </c>
      <c r="H206" s="2">
        <f t="shared" ref="H206:H231" si="9">SQRT(F206)</f>
        <v>1.3003845585056752</v>
      </c>
      <c r="I206" s="2">
        <v>-0.66749999999999998</v>
      </c>
      <c r="K206" s="2">
        <v>4.3499999999999996</v>
      </c>
      <c r="L206" s="2">
        <v>0.63800000000000001</v>
      </c>
      <c r="M206" s="2">
        <v>2.0856653610000002</v>
      </c>
      <c r="N206" s="2">
        <v>-0.65549999999999997</v>
      </c>
      <c r="P206" s="2"/>
      <c r="Q206" s="2"/>
      <c r="R206" s="2"/>
    </row>
    <row r="207" spans="1:18" x14ac:dyDescent="0.25">
      <c r="A207">
        <v>23</v>
      </c>
      <c r="B207" t="s">
        <v>5</v>
      </c>
      <c r="C207" t="s">
        <v>9</v>
      </c>
      <c r="D207" s="1">
        <v>0.4375</v>
      </c>
      <c r="E207" t="s">
        <v>10</v>
      </c>
      <c r="F207" s="2">
        <v>0.39600000000000002</v>
      </c>
      <c r="G207" s="2">
        <v>-0.40300000000000002</v>
      </c>
      <c r="H207" s="2">
        <f t="shared" si="9"/>
        <v>0.62928530890209089</v>
      </c>
      <c r="J207" s="2">
        <f>SUM(G207-G206)</f>
        <v>-0.63100000000000001</v>
      </c>
      <c r="K207" s="2">
        <v>1.56</v>
      </c>
      <c r="L207" s="2">
        <v>0.193</v>
      </c>
      <c r="M207" s="2">
        <v>1.2489996000000001</v>
      </c>
      <c r="O207" s="2">
        <f>SUM(L207-L206)</f>
        <v>-0.44500000000000001</v>
      </c>
      <c r="P207" s="2">
        <v>52.083333333333336</v>
      </c>
      <c r="Q207" s="2">
        <v>25</v>
      </c>
      <c r="R207" s="2">
        <v>22.916666666666671</v>
      </c>
    </row>
    <row r="208" spans="1:18" x14ac:dyDescent="0.25">
      <c r="A208">
        <v>23</v>
      </c>
      <c r="B208" t="s">
        <v>5</v>
      </c>
      <c r="C208" t="s">
        <v>9</v>
      </c>
      <c r="D208" s="1">
        <v>0.52083333333333337</v>
      </c>
      <c r="E208" t="s">
        <v>10</v>
      </c>
      <c r="F208" s="2">
        <v>1.429</v>
      </c>
      <c r="G208" s="2">
        <v>0.155</v>
      </c>
      <c r="H208" s="2">
        <f t="shared" si="9"/>
        <v>1.1954078801814885</v>
      </c>
      <c r="J208" s="2">
        <f>SUM(G208-G207)</f>
        <v>0.55800000000000005</v>
      </c>
      <c r="K208" s="2">
        <v>1.65</v>
      </c>
      <c r="L208" s="2">
        <v>0.217</v>
      </c>
      <c r="M208" s="2">
        <v>1.2845232579999999</v>
      </c>
      <c r="O208" s="2">
        <f>SUM(L208-L207)</f>
        <v>2.3999999999999994E-2</v>
      </c>
      <c r="P208" s="2">
        <v>35.416666666666671</v>
      </c>
      <c r="Q208" s="2">
        <v>23.958333333333336</v>
      </c>
      <c r="R208" s="2">
        <v>40.625</v>
      </c>
    </row>
    <row r="209" spans="1:18" x14ac:dyDescent="0.25">
      <c r="A209">
        <v>24</v>
      </c>
      <c r="B209" t="s">
        <v>5</v>
      </c>
      <c r="C209" t="s">
        <v>9</v>
      </c>
      <c r="D209" s="1">
        <v>0.35416666666666669</v>
      </c>
      <c r="E209" t="s">
        <v>12</v>
      </c>
      <c r="F209" s="2">
        <v>377.30399999999997</v>
      </c>
      <c r="G209" s="2">
        <v>2.577</v>
      </c>
      <c r="H209" s="2">
        <f t="shared" si="9"/>
        <v>19.424314659724804</v>
      </c>
      <c r="I209" s="2">
        <v>-0.27550000000000002</v>
      </c>
      <c r="K209" s="2">
        <v>3.92</v>
      </c>
      <c r="L209" s="2">
        <v>0.59299999999999997</v>
      </c>
      <c r="M209" s="2">
        <v>1.9798989870000001</v>
      </c>
      <c r="N209" s="2">
        <v>-0.02</v>
      </c>
      <c r="P209" s="2"/>
      <c r="Q209" s="2"/>
      <c r="R209" s="2"/>
    </row>
    <row r="210" spans="1:18" x14ac:dyDescent="0.25">
      <c r="A210">
        <v>24</v>
      </c>
      <c r="B210" t="s">
        <v>5</v>
      </c>
      <c r="C210" t="s">
        <v>9</v>
      </c>
      <c r="D210" s="1">
        <v>0.4375</v>
      </c>
      <c r="E210" t="s">
        <v>12</v>
      </c>
      <c r="F210" s="2">
        <v>154.06800000000001</v>
      </c>
      <c r="G210" s="2">
        <v>2.1880000000000002</v>
      </c>
      <c r="H210" s="2">
        <f t="shared" si="9"/>
        <v>12.412413141690056</v>
      </c>
      <c r="J210" s="2">
        <f>SUM(G210-G209)</f>
        <v>-0.38899999999999979</v>
      </c>
      <c r="K210" s="2">
        <v>3.99</v>
      </c>
      <c r="L210" s="2">
        <v>0.60099999999999998</v>
      </c>
      <c r="M210" s="2">
        <v>1.9974984360000001</v>
      </c>
      <c r="O210" s="2">
        <f>SUM(L210-L209)</f>
        <v>8.0000000000000071E-3</v>
      </c>
      <c r="P210" s="2">
        <v>63.541666666666671</v>
      </c>
      <c r="Q210" s="2">
        <v>21.875</v>
      </c>
      <c r="R210" s="2">
        <v>14.583333333333334</v>
      </c>
    </row>
    <row r="211" spans="1:18" x14ac:dyDescent="0.25">
      <c r="A211">
        <v>24</v>
      </c>
      <c r="B211" t="s">
        <v>5</v>
      </c>
      <c r="C211" t="s">
        <v>9</v>
      </c>
      <c r="D211" s="1">
        <v>0.52083333333333337</v>
      </c>
      <c r="E211" t="s">
        <v>12</v>
      </c>
      <c r="F211" s="2">
        <v>637.21400000000006</v>
      </c>
      <c r="G211" s="2">
        <v>2.8039999999999998</v>
      </c>
      <c r="H211" s="2">
        <f t="shared" si="9"/>
        <v>25.243098066600304</v>
      </c>
      <c r="J211" s="2">
        <f>SUM(G211-G210)</f>
        <v>0.61599999999999966</v>
      </c>
      <c r="K211" s="2">
        <v>3.44</v>
      </c>
      <c r="L211" s="2">
        <v>0.53700000000000003</v>
      </c>
      <c r="M211" s="2">
        <v>1.854723699</v>
      </c>
      <c r="O211" s="2">
        <f>SUM(L211-L210)</f>
        <v>-6.3999999999999946E-2</v>
      </c>
      <c r="P211" s="2">
        <v>42.5</v>
      </c>
      <c r="Q211" s="2">
        <v>27.5</v>
      </c>
      <c r="R211" s="2">
        <v>30</v>
      </c>
    </row>
    <row r="212" spans="1:18" x14ac:dyDescent="0.25">
      <c r="A212">
        <v>24</v>
      </c>
      <c r="B212" t="s">
        <v>5</v>
      </c>
      <c r="C212" t="s">
        <v>9</v>
      </c>
      <c r="D212" s="1">
        <v>0.35416666666666669</v>
      </c>
      <c r="E212" t="s">
        <v>11</v>
      </c>
      <c r="F212" s="2">
        <v>3.9780000000000002</v>
      </c>
      <c r="G212" s="2">
        <v>0.6</v>
      </c>
      <c r="H212" s="2">
        <f t="shared" si="9"/>
        <v>1.9944924166313593</v>
      </c>
      <c r="I212" s="2">
        <v>1.9139999999999999</v>
      </c>
      <c r="K212" s="2">
        <v>2.5499999999999998</v>
      </c>
      <c r="L212" s="2">
        <v>0.40699999999999997</v>
      </c>
      <c r="M212" s="2">
        <v>1.5968719419999999</v>
      </c>
      <c r="N212" s="2">
        <v>6.8000000000000005E-2</v>
      </c>
      <c r="P212" s="2"/>
      <c r="Q212" s="2"/>
      <c r="R212" s="2"/>
    </row>
    <row r="213" spans="1:18" x14ac:dyDescent="0.25">
      <c r="A213">
        <v>24</v>
      </c>
      <c r="B213" t="s">
        <v>5</v>
      </c>
      <c r="C213" t="s">
        <v>9</v>
      </c>
      <c r="D213" s="1">
        <v>0.4375</v>
      </c>
      <c r="E213" t="s">
        <v>11</v>
      </c>
      <c r="F213" s="2">
        <v>41.249000000000002</v>
      </c>
      <c r="G213" s="2">
        <v>1.615</v>
      </c>
      <c r="H213" s="2">
        <f t="shared" si="9"/>
        <v>6.4225384389663249</v>
      </c>
      <c r="J213" s="2">
        <f>SUM(G213-G212)</f>
        <v>1.0150000000000001</v>
      </c>
      <c r="K213" s="2">
        <v>4.29</v>
      </c>
      <c r="L213" s="2">
        <v>0.63200000000000001</v>
      </c>
      <c r="M213" s="2">
        <v>2.0712315179999998</v>
      </c>
      <c r="O213" s="2">
        <f>SUM(L213-L212)</f>
        <v>0.22500000000000003</v>
      </c>
      <c r="P213" s="2">
        <v>52.310924369747902</v>
      </c>
      <c r="Q213" s="2">
        <v>30.042016806722689</v>
      </c>
      <c r="R213" s="2">
        <v>17.647058823529413</v>
      </c>
    </row>
    <row r="214" spans="1:18" x14ac:dyDescent="0.25">
      <c r="A214">
        <v>24</v>
      </c>
      <c r="B214" t="s">
        <v>5</v>
      </c>
      <c r="C214" t="s">
        <v>9</v>
      </c>
      <c r="D214" s="1">
        <v>0.52083333333333337</v>
      </c>
      <c r="E214" t="s">
        <v>11</v>
      </c>
      <c r="F214" s="2">
        <v>249.791</v>
      </c>
      <c r="G214" s="2">
        <v>2.3980000000000001</v>
      </c>
      <c r="H214" s="2">
        <f t="shared" si="9"/>
        <v>15.804777758639949</v>
      </c>
      <c r="J214" s="2">
        <f>SUM(G214-G213)</f>
        <v>0.78300000000000014</v>
      </c>
      <c r="K214" s="2">
        <v>1.24</v>
      </c>
      <c r="L214" s="2">
        <v>9.2999999999999999E-2</v>
      </c>
      <c r="M214" s="2">
        <v>1.1135528729999999</v>
      </c>
      <c r="O214" s="2">
        <f>SUM(L214-L213)</f>
        <v>-0.53900000000000003</v>
      </c>
      <c r="P214" s="2">
        <v>48.333333333333336</v>
      </c>
      <c r="Q214" s="2">
        <v>33.958333333333336</v>
      </c>
      <c r="R214" s="2">
        <v>17.708333333333336</v>
      </c>
    </row>
    <row r="215" spans="1:18" x14ac:dyDescent="0.25">
      <c r="A215">
        <v>24</v>
      </c>
      <c r="B215" t="s">
        <v>5</v>
      </c>
      <c r="C215" t="s">
        <v>9</v>
      </c>
      <c r="D215" s="1">
        <v>0.35416666666666669</v>
      </c>
      <c r="E215" t="s">
        <v>10</v>
      </c>
      <c r="F215" s="2">
        <v>87.995000000000005</v>
      </c>
      <c r="G215" s="2">
        <v>1.944</v>
      </c>
      <c r="H215" s="2">
        <f t="shared" si="9"/>
        <v>9.380565014965784</v>
      </c>
      <c r="I215" s="2">
        <v>-1.2569999999999999</v>
      </c>
      <c r="K215" s="2">
        <v>2.8</v>
      </c>
      <c r="L215" s="2">
        <v>0.44700000000000001</v>
      </c>
      <c r="M215" s="2">
        <v>1.6733200530000001</v>
      </c>
      <c r="N215" s="2">
        <v>6.5500000000000003E-2</v>
      </c>
      <c r="P215" s="2"/>
      <c r="Q215" s="2"/>
      <c r="R215" s="2"/>
    </row>
    <row r="216" spans="1:18" x14ac:dyDescent="0.25">
      <c r="A216">
        <v>24</v>
      </c>
      <c r="B216" t="s">
        <v>5</v>
      </c>
      <c r="C216" t="s">
        <v>9</v>
      </c>
      <c r="D216" s="1">
        <v>0.4375</v>
      </c>
      <c r="E216" t="s">
        <v>10</v>
      </c>
      <c r="F216" s="2">
        <v>9.7260000000000009</v>
      </c>
      <c r="G216" s="2">
        <v>0.98799999999999999</v>
      </c>
      <c r="H216" s="2">
        <f t="shared" si="9"/>
        <v>3.1186535556230033</v>
      </c>
      <c r="J216" s="2">
        <f>SUM(G216-G215)</f>
        <v>-0.95599999999999996</v>
      </c>
      <c r="K216" s="2">
        <v>2.71</v>
      </c>
      <c r="L216" s="2">
        <v>0.433</v>
      </c>
      <c r="M216" s="2">
        <v>1.646207763</v>
      </c>
      <c r="O216" s="2">
        <f>SUM(L216-L215)</f>
        <v>-1.4000000000000012E-2</v>
      </c>
      <c r="P216" s="2">
        <v>49.375</v>
      </c>
      <c r="Q216" s="2">
        <v>30</v>
      </c>
      <c r="R216" s="2">
        <v>20.625</v>
      </c>
    </row>
    <row r="217" spans="1:18" x14ac:dyDescent="0.25">
      <c r="A217">
        <v>24</v>
      </c>
      <c r="B217" t="s">
        <v>5</v>
      </c>
      <c r="C217" t="s">
        <v>9</v>
      </c>
      <c r="D217" s="1">
        <v>0.52083333333333337</v>
      </c>
      <c r="E217" t="s">
        <v>10</v>
      </c>
      <c r="F217" s="2">
        <v>21.956</v>
      </c>
      <c r="G217" s="2">
        <v>1.3420000000000001</v>
      </c>
      <c r="H217" s="2">
        <f t="shared" si="9"/>
        <v>4.6857229965075824</v>
      </c>
      <c r="J217" s="2">
        <f>SUM(G217-G216)</f>
        <v>0.35400000000000009</v>
      </c>
      <c r="K217" s="2">
        <v>4.04</v>
      </c>
      <c r="L217" s="2">
        <v>0.60599999999999998</v>
      </c>
      <c r="M217" s="2">
        <v>2.0099751239999999</v>
      </c>
      <c r="O217" s="2">
        <f>SUM(L217-L216)</f>
        <v>0.17299999999999999</v>
      </c>
      <c r="P217" s="2">
        <v>48.958333333333336</v>
      </c>
      <c r="Q217" s="2">
        <v>29.166666666666668</v>
      </c>
      <c r="R217" s="2">
        <v>21.875</v>
      </c>
    </row>
    <row r="218" spans="1:18" x14ac:dyDescent="0.25">
      <c r="A218">
        <v>25</v>
      </c>
      <c r="B218" t="s">
        <v>5</v>
      </c>
      <c r="C218" t="s">
        <v>9</v>
      </c>
      <c r="D218" s="1">
        <v>0.35416666666666669</v>
      </c>
      <c r="E218" t="s">
        <v>12</v>
      </c>
      <c r="F218" s="2">
        <v>58.531999999999996</v>
      </c>
      <c r="G218" s="2">
        <v>1.7669999999999999</v>
      </c>
      <c r="H218" s="2">
        <f t="shared" si="9"/>
        <v>7.6506208898363273</v>
      </c>
      <c r="I218" s="2">
        <v>5.0000000000000001E-3</v>
      </c>
      <c r="K218" s="2">
        <v>3.14</v>
      </c>
      <c r="L218" s="2">
        <v>0.497</v>
      </c>
      <c r="M218" s="2">
        <v>1.7720045149999999</v>
      </c>
      <c r="N218" s="2">
        <v>-0.36599999999999999</v>
      </c>
      <c r="P218" s="2"/>
      <c r="Q218" s="2"/>
      <c r="R218" s="2"/>
    </row>
    <row r="219" spans="1:18" x14ac:dyDescent="0.25">
      <c r="A219">
        <v>25</v>
      </c>
      <c r="B219" t="s">
        <v>5</v>
      </c>
      <c r="C219" t="s">
        <v>9</v>
      </c>
      <c r="D219" s="1">
        <v>0.4375</v>
      </c>
      <c r="E219" t="s">
        <v>12</v>
      </c>
      <c r="F219" s="2">
        <v>38.44</v>
      </c>
      <c r="G219" s="2">
        <v>1.585</v>
      </c>
      <c r="H219" s="2">
        <f t="shared" si="9"/>
        <v>6.2</v>
      </c>
      <c r="J219" s="2">
        <f>SUM(G219-G218)</f>
        <v>-0.18199999999999994</v>
      </c>
      <c r="K219" s="2">
        <v>2.19</v>
      </c>
      <c r="L219" s="2">
        <v>0.34</v>
      </c>
      <c r="M219" s="2">
        <v>1.4798648590000001</v>
      </c>
      <c r="O219" s="2">
        <f>SUM(L219-L218)</f>
        <v>-0.15699999999999997</v>
      </c>
      <c r="P219" s="2">
        <v>63.958333333333336</v>
      </c>
      <c r="Q219" s="2">
        <v>25.833333333333336</v>
      </c>
      <c r="R219" s="2">
        <v>10.208333333333334</v>
      </c>
    </row>
    <row r="220" spans="1:18" x14ac:dyDescent="0.25">
      <c r="A220">
        <v>25</v>
      </c>
      <c r="B220" t="s">
        <v>5</v>
      </c>
      <c r="C220" t="s">
        <v>9</v>
      </c>
      <c r="D220" s="1">
        <v>0.52083333333333337</v>
      </c>
      <c r="E220" t="s">
        <v>12</v>
      </c>
      <c r="F220" s="2">
        <v>138.477</v>
      </c>
      <c r="G220" s="2">
        <v>2.141</v>
      </c>
      <c r="H220" s="2">
        <f t="shared" si="9"/>
        <v>11.767625079003835</v>
      </c>
      <c r="J220" s="2">
        <f>SUM(G220-G219)</f>
        <v>0.55600000000000005</v>
      </c>
      <c r="K220" s="2">
        <v>1.2</v>
      </c>
      <c r="L220" s="2">
        <v>7.9000000000000001E-2</v>
      </c>
      <c r="M220" s="2">
        <v>1.095445115</v>
      </c>
      <c r="O220" s="2">
        <f>SUM(L220-L219)</f>
        <v>-0.26100000000000001</v>
      </c>
      <c r="P220" s="2">
        <v>39.166666666666671</v>
      </c>
      <c r="Q220" s="2">
        <v>26.041666666666668</v>
      </c>
      <c r="R220" s="2">
        <v>34.791666666666671</v>
      </c>
    </row>
    <row r="221" spans="1:18" x14ac:dyDescent="0.25">
      <c r="A221">
        <v>25</v>
      </c>
      <c r="B221" t="s">
        <v>5</v>
      </c>
      <c r="C221" t="s">
        <v>9</v>
      </c>
      <c r="D221" s="1">
        <v>0.35416666666666669</v>
      </c>
      <c r="E221" t="s">
        <v>11</v>
      </c>
      <c r="F221" s="2">
        <v>10.081</v>
      </c>
      <c r="G221" s="2">
        <v>1.004</v>
      </c>
      <c r="H221" s="2">
        <f t="shared" si="9"/>
        <v>3.1750590545689068</v>
      </c>
      <c r="I221" s="2">
        <v>-1.1805000000000001</v>
      </c>
      <c r="K221" s="2">
        <v>1.91</v>
      </c>
      <c r="L221" s="2">
        <v>0.28100000000000003</v>
      </c>
      <c r="M221" s="2">
        <v>1.3820274960000001</v>
      </c>
      <c r="N221" s="2">
        <v>-0.24149999999999999</v>
      </c>
      <c r="P221" s="2"/>
      <c r="Q221" s="2"/>
      <c r="R221" s="2"/>
    </row>
    <row r="222" spans="1:18" x14ac:dyDescent="0.25">
      <c r="A222">
        <v>25</v>
      </c>
      <c r="B222" t="s">
        <v>5</v>
      </c>
      <c r="C222" t="s">
        <v>9</v>
      </c>
      <c r="D222" s="1">
        <v>0.4375</v>
      </c>
      <c r="E222" t="s">
        <v>11</v>
      </c>
      <c r="F222" s="2">
        <v>0.53100000000000003</v>
      </c>
      <c r="G222" s="2">
        <v>-0.27500000000000002</v>
      </c>
      <c r="H222" s="2">
        <f t="shared" si="9"/>
        <v>0.72869746808946723</v>
      </c>
      <c r="J222" s="2">
        <f>SUM(G222-G221)</f>
        <v>-1.2789999999999999</v>
      </c>
      <c r="K222" s="2">
        <v>1.27</v>
      </c>
      <c r="L222" s="2">
        <v>0.104</v>
      </c>
      <c r="M222" s="2">
        <v>1.1269427670000001</v>
      </c>
      <c r="O222" s="2">
        <f>SUM(L222-L221)</f>
        <v>-0.17700000000000005</v>
      </c>
      <c r="P222" s="2">
        <v>59.243697478991599</v>
      </c>
      <c r="Q222" s="2">
        <v>24.369747899159663</v>
      </c>
      <c r="R222" s="2">
        <v>16.386554621848742</v>
      </c>
    </row>
    <row r="223" spans="1:18" x14ac:dyDescent="0.25">
      <c r="A223">
        <v>25</v>
      </c>
      <c r="B223" t="s">
        <v>5</v>
      </c>
      <c r="C223" t="s">
        <v>9</v>
      </c>
      <c r="D223" s="1">
        <v>0.52083333333333337</v>
      </c>
      <c r="E223" t="s">
        <v>11</v>
      </c>
      <c r="F223" s="2">
        <v>15.897</v>
      </c>
      <c r="G223" s="2">
        <v>1.2010000000000001</v>
      </c>
      <c r="H223" s="2">
        <f t="shared" si="9"/>
        <v>3.9871042123325546</v>
      </c>
      <c r="J223" s="2">
        <f>SUM(G223-G222)</f>
        <v>1.476</v>
      </c>
      <c r="K223" s="2">
        <v>1.42</v>
      </c>
      <c r="L223" s="2">
        <v>0.152</v>
      </c>
      <c r="M223" s="2">
        <v>1.1916375290000001</v>
      </c>
      <c r="O223" s="2">
        <f>SUM(L223-L222)</f>
        <v>4.8000000000000001E-2</v>
      </c>
      <c r="P223" s="2">
        <v>43.75</v>
      </c>
      <c r="Q223" s="2">
        <v>22.708333333333336</v>
      </c>
      <c r="R223" s="2">
        <v>33.541666666666671</v>
      </c>
    </row>
    <row r="224" spans="1:18" x14ac:dyDescent="0.25">
      <c r="A224">
        <v>25</v>
      </c>
      <c r="B224" t="s">
        <v>5</v>
      </c>
      <c r="C224" t="s">
        <v>9</v>
      </c>
      <c r="D224" s="1">
        <v>0.35416666666666669</v>
      </c>
      <c r="E224" t="s">
        <v>10</v>
      </c>
      <c r="F224" s="2">
        <v>6.923</v>
      </c>
      <c r="G224" s="2">
        <v>0.84</v>
      </c>
      <c r="H224" s="2">
        <f t="shared" si="9"/>
        <v>2.6311594402468277</v>
      </c>
      <c r="I224" s="2">
        <v>-0.90700000000000003</v>
      </c>
      <c r="K224" s="2">
        <v>2.58</v>
      </c>
      <c r="L224" s="2">
        <v>0.41199999999999998</v>
      </c>
      <c r="M224" s="2">
        <v>1.6062378399999999</v>
      </c>
      <c r="N224" s="2">
        <v>-0.47599999999999998</v>
      </c>
      <c r="P224" s="2"/>
      <c r="Q224" s="2"/>
      <c r="R224" s="2"/>
    </row>
    <row r="225" spans="1:18" x14ac:dyDescent="0.25">
      <c r="A225">
        <v>25</v>
      </c>
      <c r="B225" t="s">
        <v>5</v>
      </c>
      <c r="C225" t="s">
        <v>9</v>
      </c>
      <c r="D225" s="1">
        <v>0.4375</v>
      </c>
      <c r="E225" t="s">
        <v>10</v>
      </c>
      <c r="F225" s="2">
        <v>2.13</v>
      </c>
      <c r="G225" s="2">
        <v>0.32800000000000001</v>
      </c>
      <c r="H225" s="2">
        <f t="shared" si="9"/>
        <v>1.4594519519326423</v>
      </c>
      <c r="J225" s="2">
        <f>SUM(G225-G224)</f>
        <v>-0.51200000000000001</v>
      </c>
      <c r="K225" s="2">
        <v>0.97</v>
      </c>
      <c r="L225" s="2">
        <v>-1.2999999999999999E-2</v>
      </c>
      <c r="M225" s="2">
        <v>0.98488578000000004</v>
      </c>
      <c r="O225" s="2">
        <f>SUM(L225-L224)</f>
        <v>-0.42499999999999999</v>
      </c>
      <c r="P225" s="2">
        <v>52.916666666666671</v>
      </c>
      <c r="Q225" s="2">
        <v>34.375</v>
      </c>
      <c r="R225" s="2">
        <v>12.708333333333334</v>
      </c>
    </row>
    <row r="226" spans="1:18" x14ac:dyDescent="0.25">
      <c r="A226">
        <v>25</v>
      </c>
      <c r="B226" t="s">
        <v>5</v>
      </c>
      <c r="C226" t="s">
        <v>9</v>
      </c>
      <c r="D226" s="1">
        <v>0.52083333333333337</v>
      </c>
      <c r="E226" t="s">
        <v>10</v>
      </c>
      <c r="F226" s="2">
        <v>1.123</v>
      </c>
      <c r="G226" s="2">
        <v>0.05</v>
      </c>
      <c r="H226" s="2">
        <f t="shared" si="9"/>
        <v>1.0597169433391165</v>
      </c>
      <c r="J226" s="2">
        <f>SUM(G226-G225)</f>
        <v>-0.27800000000000002</v>
      </c>
      <c r="K226" s="2">
        <v>2.04</v>
      </c>
      <c r="L226" s="2">
        <v>0.31</v>
      </c>
      <c r="M226" s="2">
        <v>1.4282856859999999</v>
      </c>
      <c r="O226" s="2">
        <f>SUM(L226-L225)</f>
        <v>0.32300000000000001</v>
      </c>
      <c r="P226" s="2">
        <v>42.5</v>
      </c>
      <c r="Q226" s="2">
        <v>24.166666666666668</v>
      </c>
      <c r="R226" s="2">
        <v>33.333333333333336</v>
      </c>
    </row>
    <row r="227" spans="1:18" x14ac:dyDescent="0.25">
      <c r="A227">
        <v>26</v>
      </c>
      <c r="B227" t="s">
        <v>5</v>
      </c>
      <c r="C227" t="s">
        <v>8</v>
      </c>
      <c r="D227" s="1">
        <v>0.35416666666666669</v>
      </c>
      <c r="E227" t="s">
        <v>12</v>
      </c>
      <c r="F227" s="2">
        <v>3.1120000000000001</v>
      </c>
      <c r="G227" s="2">
        <v>0.49299999999999999</v>
      </c>
      <c r="H227" s="2">
        <f t="shared" si="9"/>
        <v>1.7640861656959956</v>
      </c>
      <c r="I227" s="2">
        <v>1.3625</v>
      </c>
      <c r="K227" s="2">
        <v>1.62</v>
      </c>
      <c r="L227" s="2">
        <v>0.21</v>
      </c>
      <c r="M227" s="2">
        <v>1.2727922060000001</v>
      </c>
      <c r="N227" s="2">
        <v>0.36549999999999999</v>
      </c>
      <c r="P227" s="2"/>
      <c r="Q227" s="2"/>
      <c r="R227" s="2"/>
    </row>
    <row r="228" spans="1:18" x14ac:dyDescent="0.25">
      <c r="A228">
        <v>26</v>
      </c>
      <c r="B228" t="s">
        <v>5</v>
      </c>
      <c r="C228" t="s">
        <v>8</v>
      </c>
      <c r="D228" s="1">
        <v>0.4375</v>
      </c>
      <c r="E228" t="s">
        <v>12</v>
      </c>
      <c r="F228" s="2">
        <v>11.943</v>
      </c>
      <c r="G228" s="2">
        <v>1.077</v>
      </c>
      <c r="H228" s="2">
        <f t="shared" si="9"/>
        <v>3.4558645806802093</v>
      </c>
      <c r="J228" s="2">
        <f>SUM(G228-G227)</f>
        <v>0.58399999999999996</v>
      </c>
      <c r="K228" s="2">
        <v>4.1900000000000004</v>
      </c>
      <c r="L228" s="2">
        <v>0.622</v>
      </c>
      <c r="M228" s="2">
        <v>2.0469489489999999</v>
      </c>
      <c r="O228" s="2">
        <f>SUM(L228-L227)</f>
        <v>0.41200000000000003</v>
      </c>
      <c r="P228" s="2">
        <v>75.833333333333343</v>
      </c>
      <c r="Q228" s="2">
        <v>16.25</v>
      </c>
      <c r="R228" s="2">
        <v>7.9166666666666679</v>
      </c>
    </row>
    <row r="229" spans="1:18" x14ac:dyDescent="0.25">
      <c r="A229">
        <v>26</v>
      </c>
      <c r="B229" t="s">
        <v>5</v>
      </c>
      <c r="C229" t="s">
        <v>8</v>
      </c>
      <c r="D229" s="1">
        <v>0.52083333333333337</v>
      </c>
      <c r="E229" t="s">
        <v>12</v>
      </c>
      <c r="F229" s="2">
        <v>112.303</v>
      </c>
      <c r="G229" s="2">
        <v>2.0499999999999998</v>
      </c>
      <c r="H229" s="2">
        <f t="shared" si="9"/>
        <v>10.597310979677816</v>
      </c>
      <c r="J229" s="2">
        <f>SUM(G229-G228)</f>
        <v>0.97299999999999986</v>
      </c>
      <c r="K229" s="2">
        <v>1.31</v>
      </c>
      <c r="L229" s="2">
        <v>0.11700000000000001</v>
      </c>
      <c r="M229" s="2">
        <v>1.144552314</v>
      </c>
      <c r="O229" s="2">
        <f>SUM(L229-L228)</f>
        <v>-0.505</v>
      </c>
      <c r="P229" s="2">
        <v>54.375</v>
      </c>
      <c r="Q229" s="2">
        <v>26.875</v>
      </c>
      <c r="R229" s="2">
        <v>18.75</v>
      </c>
    </row>
    <row r="230" spans="1:18" x14ac:dyDescent="0.25">
      <c r="A230">
        <v>26</v>
      </c>
      <c r="B230" t="s">
        <v>5</v>
      </c>
      <c r="C230" t="s">
        <v>8</v>
      </c>
      <c r="D230" s="1">
        <v>0.35416666666666669</v>
      </c>
      <c r="E230" t="s">
        <v>11</v>
      </c>
      <c r="F230" s="2">
        <v>0.221</v>
      </c>
      <c r="G230" s="2">
        <v>-0.65600000000000003</v>
      </c>
      <c r="H230" s="2">
        <f t="shared" si="9"/>
        <v>0.47010637094172636</v>
      </c>
      <c r="K230" s="2">
        <v>3</v>
      </c>
      <c r="L230" s="2">
        <v>0.47699999999999998</v>
      </c>
      <c r="M230" s="2">
        <v>1.7320508080000001</v>
      </c>
      <c r="N230" s="2">
        <v>-0.35349999999999998</v>
      </c>
      <c r="P230" s="2"/>
      <c r="Q230" s="2"/>
      <c r="R230" s="2"/>
    </row>
    <row r="231" spans="1:18" x14ac:dyDescent="0.25">
      <c r="A231">
        <v>26</v>
      </c>
      <c r="B231" t="s">
        <v>5</v>
      </c>
      <c r="C231" t="s">
        <v>8</v>
      </c>
      <c r="D231" s="1">
        <v>0.4375</v>
      </c>
      <c r="E231" t="s">
        <v>11</v>
      </c>
      <c r="F231" s="2">
        <v>1.466</v>
      </c>
      <c r="G231" s="2">
        <v>0.16600000000000001</v>
      </c>
      <c r="H231" s="2">
        <f t="shared" si="9"/>
        <v>1.2107848694132248</v>
      </c>
      <c r="J231" s="2">
        <f>SUM(G231-G230)</f>
        <v>0.82200000000000006</v>
      </c>
      <c r="K231" s="2">
        <v>1.68</v>
      </c>
      <c r="L231" s="2">
        <v>0.22500000000000001</v>
      </c>
      <c r="M231" s="2">
        <v>1.2961481399999999</v>
      </c>
      <c r="O231" s="2">
        <f>SUM(L231-L230)</f>
        <v>-0.252</v>
      </c>
      <c r="P231" s="2">
        <v>73.739495798319325</v>
      </c>
      <c r="Q231" s="2">
        <v>16.386554621848738</v>
      </c>
      <c r="R231" s="2">
        <v>9.8739495798319332</v>
      </c>
    </row>
    <row r="232" spans="1:18" x14ac:dyDescent="0.25">
      <c r="A232">
        <v>26</v>
      </c>
      <c r="B232" t="s">
        <v>5</v>
      </c>
      <c r="C232" t="s">
        <v>8</v>
      </c>
      <c r="D232" s="1">
        <v>0.52083333333333337</v>
      </c>
      <c r="E232" t="s">
        <v>11</v>
      </c>
      <c r="K232" s="2">
        <v>1.88</v>
      </c>
      <c r="L232" s="2">
        <v>0.27400000000000002</v>
      </c>
      <c r="M232" s="2">
        <v>1.3711309199999999</v>
      </c>
      <c r="O232" s="2">
        <f>SUM(L232-L231)</f>
        <v>4.9000000000000016E-2</v>
      </c>
      <c r="P232" s="2">
        <v>55.833333333333336</v>
      </c>
      <c r="Q232" s="2">
        <v>23.333333333333336</v>
      </c>
      <c r="R232" s="2">
        <v>20.833333333333336</v>
      </c>
    </row>
    <row r="233" spans="1:18" x14ac:dyDescent="0.25">
      <c r="A233">
        <v>26</v>
      </c>
      <c r="B233" t="s">
        <v>5</v>
      </c>
      <c r="C233" t="s">
        <v>8</v>
      </c>
      <c r="D233" s="1">
        <v>0.35416666666666669</v>
      </c>
      <c r="E233" t="s">
        <v>10</v>
      </c>
      <c r="K233" s="2">
        <v>2.12</v>
      </c>
      <c r="L233" s="2">
        <v>0.32600000000000001</v>
      </c>
      <c r="M233" s="2">
        <v>1.4560219780000001</v>
      </c>
      <c r="N233" s="2">
        <v>-0.1535</v>
      </c>
      <c r="P233" s="2"/>
      <c r="Q233" s="2"/>
      <c r="R233" s="2"/>
    </row>
    <row r="234" spans="1:18" x14ac:dyDescent="0.25">
      <c r="A234">
        <v>26</v>
      </c>
      <c r="B234" t="s">
        <v>5</v>
      </c>
      <c r="C234" t="s">
        <v>8</v>
      </c>
      <c r="D234" s="1">
        <v>0.4375</v>
      </c>
      <c r="E234" t="s">
        <v>10</v>
      </c>
      <c r="K234" s="2">
        <v>1.64</v>
      </c>
      <c r="L234" s="2">
        <v>0.215</v>
      </c>
      <c r="M234" s="2">
        <v>1.2806248469999999</v>
      </c>
      <c r="O234" s="2">
        <f>SUM(L234-L233)</f>
        <v>-0.11100000000000002</v>
      </c>
      <c r="P234" s="2">
        <v>61.041666666666671</v>
      </c>
      <c r="Q234" s="2">
        <v>23.958333333333336</v>
      </c>
      <c r="R234" s="2">
        <v>15</v>
      </c>
    </row>
    <row r="235" spans="1:18" x14ac:dyDescent="0.25">
      <c r="A235">
        <v>26</v>
      </c>
      <c r="B235" t="s">
        <v>5</v>
      </c>
      <c r="C235" t="s">
        <v>8</v>
      </c>
      <c r="D235" s="1">
        <v>0.52083333333333337</v>
      </c>
      <c r="E235" t="s">
        <v>10</v>
      </c>
      <c r="K235" s="2">
        <v>1.74</v>
      </c>
      <c r="L235" s="2">
        <v>0.24099999999999999</v>
      </c>
      <c r="M235" s="2">
        <v>1.3190905959999999</v>
      </c>
      <c r="O235" s="2">
        <f>SUM(L235-L234)</f>
        <v>2.5999999999999995E-2</v>
      </c>
      <c r="P235" s="2">
        <v>61.875</v>
      </c>
      <c r="Q235" s="2">
        <v>20.833333333333336</v>
      </c>
      <c r="R235" s="2">
        <v>17.291666666666668</v>
      </c>
    </row>
    <row r="236" spans="1:18" x14ac:dyDescent="0.25">
      <c r="A236">
        <v>27</v>
      </c>
      <c r="B236" t="s">
        <v>5</v>
      </c>
      <c r="C236" t="s">
        <v>9</v>
      </c>
      <c r="D236" s="1">
        <v>0.35416666666666669</v>
      </c>
      <c r="E236" t="s">
        <v>12</v>
      </c>
      <c r="F236" s="2">
        <v>8.8960000000000008</v>
      </c>
      <c r="G236" s="2">
        <v>0.94899999999999995</v>
      </c>
      <c r="H236" s="2">
        <f t="shared" ref="H236:H242" si="10">SQRT(F236)</f>
        <v>2.98261630116916</v>
      </c>
      <c r="I236" s="2">
        <v>0.1195</v>
      </c>
      <c r="K236" s="2">
        <v>10.49</v>
      </c>
      <c r="L236" s="2">
        <v>1.0209999999999999</v>
      </c>
      <c r="M236" s="2">
        <v>3.2388269479999998</v>
      </c>
      <c r="N236" s="2">
        <v>-0.85250000000000004</v>
      </c>
      <c r="P236" s="2"/>
      <c r="Q236" s="2"/>
      <c r="R236" s="2"/>
    </row>
    <row r="237" spans="1:18" x14ac:dyDescent="0.25">
      <c r="A237">
        <v>27</v>
      </c>
      <c r="B237" t="s">
        <v>5</v>
      </c>
      <c r="C237" t="s">
        <v>9</v>
      </c>
      <c r="D237" s="1">
        <v>0.4375</v>
      </c>
      <c r="E237" t="s">
        <v>12</v>
      </c>
      <c r="F237" s="2">
        <v>6.1360000000000001</v>
      </c>
      <c r="G237" s="2">
        <v>0.78800000000000003</v>
      </c>
      <c r="H237" s="2">
        <f t="shared" si="10"/>
        <v>2.4770950728625656</v>
      </c>
      <c r="J237" s="2">
        <f>SUM(G237-G236)</f>
        <v>-0.16099999999999992</v>
      </c>
      <c r="K237" s="2">
        <v>2.4900000000000002</v>
      </c>
      <c r="L237" s="2">
        <v>0.39600000000000002</v>
      </c>
      <c r="M237" s="2">
        <v>1.5779733840000001</v>
      </c>
      <c r="O237" s="2">
        <f>SUM(L237-L236)</f>
        <v>-0.62499999999999989</v>
      </c>
      <c r="P237" s="2">
        <v>68.333333333333343</v>
      </c>
      <c r="Q237" s="2">
        <v>24.166666666666668</v>
      </c>
      <c r="R237" s="2">
        <v>7.5000000000000009</v>
      </c>
    </row>
    <row r="238" spans="1:18" x14ac:dyDescent="0.25">
      <c r="A238">
        <v>27</v>
      </c>
      <c r="B238" t="s">
        <v>5</v>
      </c>
      <c r="C238" t="s">
        <v>9</v>
      </c>
      <c r="D238" s="1">
        <v>0.52083333333333337</v>
      </c>
      <c r="E238" t="s">
        <v>12</v>
      </c>
      <c r="F238" s="2">
        <v>32.375</v>
      </c>
      <c r="G238" s="2">
        <v>1.51</v>
      </c>
      <c r="H238" s="2">
        <f t="shared" si="10"/>
        <v>5.6899033383705211</v>
      </c>
      <c r="J238" s="2">
        <f>SUM(G238-G237)</f>
        <v>0.72199999999999998</v>
      </c>
      <c r="K238" s="2">
        <v>3.68</v>
      </c>
      <c r="L238" s="2">
        <v>0.56599999999999995</v>
      </c>
      <c r="M238" s="2">
        <v>1.9183326089999999</v>
      </c>
      <c r="O238" s="2">
        <f>SUM(L238-L237)</f>
        <v>0.16999999999999993</v>
      </c>
      <c r="P238" s="2">
        <v>52.291666666666671</v>
      </c>
      <c r="Q238" s="2">
        <v>26.875</v>
      </c>
      <c r="R238" s="2">
        <v>20.833333333333336</v>
      </c>
    </row>
    <row r="239" spans="1:18" x14ac:dyDescent="0.25">
      <c r="A239">
        <v>27</v>
      </c>
      <c r="B239" t="s">
        <v>5</v>
      </c>
      <c r="C239" t="s">
        <v>9</v>
      </c>
      <c r="D239" s="1">
        <v>0.35416666666666669</v>
      </c>
      <c r="E239" t="s">
        <v>11</v>
      </c>
      <c r="F239" s="2">
        <v>3.1859999999999999</v>
      </c>
      <c r="G239" s="2">
        <v>0.503</v>
      </c>
      <c r="H239" s="2">
        <f t="shared" si="10"/>
        <v>1.784936973677222</v>
      </c>
      <c r="I239" s="2">
        <v>0.65349999999999997</v>
      </c>
      <c r="K239" s="2">
        <v>6.3</v>
      </c>
      <c r="L239" s="2">
        <v>0.79900000000000004</v>
      </c>
      <c r="M239" s="2">
        <v>2.5099800800000001</v>
      </c>
      <c r="N239" s="2">
        <v>-0.45150000000000001</v>
      </c>
      <c r="P239" s="2"/>
      <c r="Q239" s="2"/>
      <c r="R239" s="2"/>
    </row>
    <row r="240" spans="1:18" x14ac:dyDescent="0.25">
      <c r="A240">
        <v>27</v>
      </c>
      <c r="B240" t="s">
        <v>5</v>
      </c>
      <c r="C240" t="s">
        <v>9</v>
      </c>
      <c r="D240" s="1">
        <v>0.4375</v>
      </c>
      <c r="E240" t="s">
        <v>11</v>
      </c>
      <c r="F240" s="2">
        <v>6.4550000000000001</v>
      </c>
      <c r="G240" s="2">
        <v>0.81</v>
      </c>
      <c r="H240" s="2">
        <f t="shared" si="10"/>
        <v>2.5406692031825</v>
      </c>
      <c r="J240" s="2">
        <f>SUM(G240-G239)</f>
        <v>0.30700000000000005</v>
      </c>
      <c r="K240" s="2">
        <v>3.08</v>
      </c>
      <c r="L240" s="2">
        <v>0.48899999999999999</v>
      </c>
      <c r="M240" s="2">
        <v>1.7549928770000001</v>
      </c>
      <c r="O240" s="2">
        <f>SUM(L240-L239)</f>
        <v>-0.31000000000000005</v>
      </c>
      <c r="P240" s="2">
        <v>73.319327731092443</v>
      </c>
      <c r="Q240" s="2">
        <v>15.966386554621849</v>
      </c>
      <c r="R240" s="2">
        <v>10.714285714285715</v>
      </c>
    </row>
    <row r="241" spans="1:18" x14ac:dyDescent="0.25">
      <c r="A241">
        <v>27</v>
      </c>
      <c r="B241" t="s">
        <v>5</v>
      </c>
      <c r="C241" t="s">
        <v>9</v>
      </c>
      <c r="D241" s="1">
        <v>0.52083333333333337</v>
      </c>
      <c r="E241" t="s">
        <v>11</v>
      </c>
      <c r="F241" s="2">
        <v>15.717000000000001</v>
      </c>
      <c r="G241" s="2">
        <v>1.196</v>
      </c>
      <c r="H241" s="2">
        <f t="shared" si="10"/>
        <v>3.9644671773139959</v>
      </c>
      <c r="J241" s="2">
        <f>SUM(G241-G240)</f>
        <v>0.3859999999999999</v>
      </c>
      <c r="K241" s="2">
        <v>3.28</v>
      </c>
      <c r="L241" s="2">
        <v>0.51600000000000001</v>
      </c>
      <c r="M241" s="2">
        <v>1.8110770279999999</v>
      </c>
      <c r="O241" s="2">
        <f>SUM(L241-L240)</f>
        <v>2.7000000000000024E-2</v>
      </c>
      <c r="P241" s="2">
        <v>53.75</v>
      </c>
      <c r="Q241" s="2">
        <v>27.708333333333336</v>
      </c>
      <c r="R241" s="2">
        <v>18.541666666666668</v>
      </c>
    </row>
    <row r="242" spans="1:18" x14ac:dyDescent="0.25">
      <c r="A242">
        <v>27</v>
      </c>
      <c r="B242" t="s">
        <v>5</v>
      </c>
      <c r="C242" t="s">
        <v>9</v>
      </c>
      <c r="D242" s="1">
        <v>0.35416666666666669</v>
      </c>
      <c r="E242" t="s">
        <v>10</v>
      </c>
      <c r="F242" s="2">
        <v>6.024</v>
      </c>
      <c r="G242" s="2">
        <v>0.78</v>
      </c>
      <c r="H242" s="2">
        <f t="shared" si="10"/>
        <v>2.4543838330627912</v>
      </c>
      <c r="I242" s="2">
        <v>-0.93049999999999999</v>
      </c>
      <c r="K242" s="2">
        <v>4.55</v>
      </c>
      <c r="L242" s="2">
        <v>0.65800000000000003</v>
      </c>
      <c r="M242" s="2">
        <v>2.1330729009999998</v>
      </c>
      <c r="N242" s="2">
        <v>-0.48449999999999999</v>
      </c>
      <c r="P242" s="2"/>
      <c r="Q242" s="2"/>
      <c r="R242" s="2"/>
    </row>
    <row r="243" spans="1:18" x14ac:dyDescent="0.25">
      <c r="A243">
        <v>27</v>
      </c>
      <c r="B243" t="s">
        <v>5</v>
      </c>
      <c r="C243" t="s">
        <v>9</v>
      </c>
      <c r="D243" s="1">
        <v>0.4375</v>
      </c>
      <c r="E243" t="s">
        <v>10</v>
      </c>
      <c r="K243" s="2">
        <v>1.95</v>
      </c>
      <c r="L243" s="2">
        <v>0.28999999999999998</v>
      </c>
      <c r="M243" s="2">
        <v>1.396424004</v>
      </c>
      <c r="O243" s="2">
        <f>SUM(L243-L242)</f>
        <v>-0.36800000000000005</v>
      </c>
      <c r="P243" s="2">
        <v>53.958333333333336</v>
      </c>
      <c r="Q243" s="2">
        <v>31.458333333333336</v>
      </c>
      <c r="R243" s="2">
        <v>14.583333333333336</v>
      </c>
    </row>
    <row r="244" spans="1:18" x14ac:dyDescent="0.25">
      <c r="A244">
        <v>27</v>
      </c>
      <c r="B244" t="s">
        <v>5</v>
      </c>
      <c r="C244" t="s">
        <v>9</v>
      </c>
      <c r="D244" s="1">
        <v>0.52083333333333337</v>
      </c>
      <c r="E244" t="s">
        <v>10</v>
      </c>
      <c r="F244" s="2">
        <v>3.0110000000000001</v>
      </c>
      <c r="G244" s="2">
        <v>0.47899999999999998</v>
      </c>
      <c r="H244" s="2">
        <f>SQRT(F244)</f>
        <v>1.7352233285660956</v>
      </c>
      <c r="K244" s="2">
        <v>2.66</v>
      </c>
      <c r="L244" s="2">
        <v>0.42499999999999999</v>
      </c>
      <c r="M244" s="2">
        <v>1.630950643</v>
      </c>
      <c r="O244" s="2">
        <f>SUM(L244-L243)</f>
        <v>0.13500000000000001</v>
      </c>
      <c r="P244" s="2">
        <v>41.25</v>
      </c>
      <c r="Q244" s="2">
        <v>31.458333333333336</v>
      </c>
      <c r="R244" s="2">
        <v>27.291666666666668</v>
      </c>
    </row>
    <row r="245" spans="1:18" x14ac:dyDescent="0.25">
      <c r="A245">
        <v>28</v>
      </c>
      <c r="B245" t="s">
        <v>5</v>
      </c>
      <c r="C245" t="s">
        <v>8</v>
      </c>
      <c r="D245" s="1">
        <v>0.35416666666666669</v>
      </c>
      <c r="E245" t="s">
        <v>12</v>
      </c>
      <c r="F245" s="2">
        <v>0.71899999999999997</v>
      </c>
      <c r="G245" s="2">
        <v>-0.14299999999999999</v>
      </c>
      <c r="H245" s="2">
        <f>SQRT(F245)</f>
        <v>0.84793867702800296</v>
      </c>
      <c r="I245" s="2">
        <v>0.76100000000000001</v>
      </c>
      <c r="K245" s="2">
        <v>3.12</v>
      </c>
      <c r="L245" s="2">
        <v>0.49399999999999999</v>
      </c>
      <c r="M245" s="2">
        <v>1.766352173</v>
      </c>
      <c r="N245" s="2">
        <v>-0.59199999999999997</v>
      </c>
      <c r="P245" s="2"/>
      <c r="Q245" s="2"/>
      <c r="R245" s="2"/>
    </row>
    <row r="246" spans="1:18" x14ac:dyDescent="0.25">
      <c r="A246">
        <v>28</v>
      </c>
      <c r="B246" t="s">
        <v>5</v>
      </c>
      <c r="C246" t="s">
        <v>8</v>
      </c>
      <c r="D246" s="1">
        <v>0.4375</v>
      </c>
      <c r="E246" t="s">
        <v>12</v>
      </c>
      <c r="F246" s="2">
        <v>0.72399999999999998</v>
      </c>
      <c r="G246" s="2">
        <v>-0.14000000000000001</v>
      </c>
      <c r="H246" s="2">
        <f>SQRT(F246)</f>
        <v>0.85088189544730586</v>
      </c>
      <c r="J246" s="2">
        <f>SUM(G246-G245)</f>
        <v>2.9999999999999749E-3</v>
      </c>
      <c r="K246" s="2">
        <v>1.01</v>
      </c>
      <c r="L246" s="2">
        <v>4.0000000000000001E-3</v>
      </c>
      <c r="M246" s="2">
        <v>1.0049875619999999</v>
      </c>
      <c r="O246" s="2">
        <f>SUM(L246-L245)</f>
        <v>-0.49</v>
      </c>
      <c r="P246" s="2">
        <v>50.833333333333336</v>
      </c>
      <c r="Q246" s="2">
        <v>31.458333333333336</v>
      </c>
      <c r="R246" s="2">
        <v>17.708333333333336</v>
      </c>
    </row>
    <row r="247" spans="1:18" x14ac:dyDescent="0.25">
      <c r="A247">
        <v>28</v>
      </c>
      <c r="B247" t="s">
        <v>5</v>
      </c>
      <c r="C247" t="s">
        <v>8</v>
      </c>
      <c r="D247" s="1">
        <v>0.52083333333333337</v>
      </c>
      <c r="E247" t="s">
        <v>12</v>
      </c>
      <c r="F247" s="2">
        <v>23.6</v>
      </c>
      <c r="G247" s="2">
        <v>1.373</v>
      </c>
      <c r="H247" s="2">
        <f>SQRT(F247)</f>
        <v>4.8579831205964474</v>
      </c>
      <c r="J247" s="2">
        <f>SUM(G247-G246)</f>
        <v>1.5129999999999999</v>
      </c>
      <c r="K247" s="2">
        <v>1.95</v>
      </c>
      <c r="L247" s="2">
        <v>0.28999999999999998</v>
      </c>
      <c r="M247" s="2">
        <v>1.396424004</v>
      </c>
      <c r="O247" s="2">
        <f>SUM(L247-L246)</f>
        <v>0.28599999999999998</v>
      </c>
      <c r="P247" s="2">
        <v>50.416666666666671</v>
      </c>
      <c r="Q247" s="2">
        <v>30.208333333333336</v>
      </c>
      <c r="R247" s="2">
        <v>19.375</v>
      </c>
    </row>
    <row r="248" spans="1:18" x14ac:dyDescent="0.25">
      <c r="A248">
        <v>28</v>
      </c>
      <c r="B248" t="s">
        <v>5</v>
      </c>
      <c r="C248" t="s">
        <v>8</v>
      </c>
      <c r="D248" s="1">
        <v>0.35416666666666669</v>
      </c>
      <c r="E248" t="s">
        <v>11</v>
      </c>
      <c r="K248" s="2">
        <v>1.08</v>
      </c>
      <c r="L248" s="2">
        <v>3.3000000000000002E-2</v>
      </c>
      <c r="M248" s="2">
        <v>1.039230485</v>
      </c>
      <c r="N248" s="2">
        <v>0.20250000000000001</v>
      </c>
      <c r="P248" s="2"/>
      <c r="Q248" s="2"/>
      <c r="R248" s="2"/>
    </row>
    <row r="249" spans="1:18" x14ac:dyDescent="0.25">
      <c r="A249">
        <v>28</v>
      </c>
      <c r="B249" t="s">
        <v>5</v>
      </c>
      <c r="C249" t="s">
        <v>8</v>
      </c>
      <c r="D249" s="1">
        <v>0.4375</v>
      </c>
      <c r="E249" t="s">
        <v>11</v>
      </c>
      <c r="F249" s="2">
        <v>7.8E-2</v>
      </c>
      <c r="G249" s="2">
        <v>-1.107</v>
      </c>
      <c r="H249" s="2">
        <f t="shared" ref="H249:H266" si="11">SQRT(F249)</f>
        <v>0.27928480087537882</v>
      </c>
      <c r="K249" s="2">
        <v>1.78</v>
      </c>
      <c r="L249" s="2">
        <v>0.25</v>
      </c>
      <c r="M249" s="2">
        <v>1.334166406</v>
      </c>
      <c r="O249" s="2">
        <f>SUM(L249-L248)</f>
        <v>0.217</v>
      </c>
      <c r="P249" s="2">
        <v>72.689075630252105</v>
      </c>
      <c r="Q249" s="2">
        <v>18.067226890756302</v>
      </c>
      <c r="R249" s="2">
        <v>9.2436974789915958</v>
      </c>
    </row>
    <row r="250" spans="1:18" x14ac:dyDescent="0.25">
      <c r="A250">
        <v>28</v>
      </c>
      <c r="B250" t="s">
        <v>5</v>
      </c>
      <c r="C250" t="s">
        <v>8</v>
      </c>
      <c r="D250" s="1">
        <v>0.52083333333333337</v>
      </c>
      <c r="E250" t="s">
        <v>11</v>
      </c>
      <c r="F250" s="2">
        <v>0.22</v>
      </c>
      <c r="G250" s="2">
        <v>-0.65700000000000003</v>
      </c>
      <c r="H250" s="2">
        <f t="shared" si="11"/>
        <v>0.46904157598234297</v>
      </c>
      <c r="J250" s="2">
        <f>SUM(G250-G249)</f>
        <v>0.44999999999999996</v>
      </c>
      <c r="K250" s="2">
        <v>1.01</v>
      </c>
      <c r="L250" s="2">
        <v>4.0000000000000001E-3</v>
      </c>
      <c r="M250" s="2">
        <v>1.0049875619999999</v>
      </c>
      <c r="O250" s="2">
        <f>SUM(L250-L249)</f>
        <v>-0.246</v>
      </c>
      <c r="P250" s="2">
        <v>53.765690376569033</v>
      </c>
      <c r="Q250" s="2">
        <v>31.17154811715481</v>
      </c>
      <c r="R250" s="2">
        <v>15.06276150627615</v>
      </c>
    </row>
    <row r="251" spans="1:18" x14ac:dyDescent="0.25">
      <c r="A251">
        <v>28</v>
      </c>
      <c r="B251" t="s">
        <v>5</v>
      </c>
      <c r="C251" t="s">
        <v>8</v>
      </c>
      <c r="D251" s="1">
        <v>0.35416666666666669</v>
      </c>
      <c r="E251" t="s">
        <v>10</v>
      </c>
      <c r="F251" s="2">
        <v>0.60399999999999998</v>
      </c>
      <c r="G251" s="2">
        <v>-0.219</v>
      </c>
      <c r="H251" s="2">
        <f t="shared" si="11"/>
        <v>0.77717436910901794</v>
      </c>
      <c r="I251" s="2">
        <v>-0.10100000000000001</v>
      </c>
      <c r="K251" s="2">
        <v>2.27</v>
      </c>
      <c r="L251" s="2">
        <v>0.35599999999999998</v>
      </c>
      <c r="M251" s="2">
        <v>1.5066519169999999</v>
      </c>
      <c r="N251" s="2">
        <v>-0.35099999999999998</v>
      </c>
      <c r="P251" s="2"/>
      <c r="Q251" s="2"/>
      <c r="R251" s="2"/>
    </row>
    <row r="252" spans="1:18" x14ac:dyDescent="0.25">
      <c r="A252">
        <v>28</v>
      </c>
      <c r="B252" t="s">
        <v>5</v>
      </c>
      <c r="C252" t="s">
        <v>8</v>
      </c>
      <c r="D252" s="1">
        <v>0.4375</v>
      </c>
      <c r="E252" t="s">
        <v>10</v>
      </c>
      <c r="F252" s="2">
        <v>0.33900000000000002</v>
      </c>
      <c r="G252" s="2">
        <v>-0.46899999999999997</v>
      </c>
      <c r="H252" s="2">
        <f t="shared" si="11"/>
        <v>0.58223706512038553</v>
      </c>
      <c r="J252" s="2">
        <f>SUM(G252-G251)</f>
        <v>-0.24999999999999997</v>
      </c>
      <c r="K252" s="2">
        <v>1.38</v>
      </c>
      <c r="L252" s="2">
        <v>0.14000000000000001</v>
      </c>
      <c r="M252" s="2">
        <v>1.174734012</v>
      </c>
      <c r="O252" s="2">
        <f>SUM(L252-L251)</f>
        <v>-0.21599999999999997</v>
      </c>
      <c r="P252" s="2">
        <v>60.625</v>
      </c>
      <c r="Q252" s="2">
        <v>31.041666666666668</v>
      </c>
      <c r="R252" s="2">
        <v>8.3333333333333339</v>
      </c>
    </row>
    <row r="253" spans="1:18" x14ac:dyDescent="0.25">
      <c r="A253">
        <v>28</v>
      </c>
      <c r="B253" t="s">
        <v>5</v>
      </c>
      <c r="C253" t="s">
        <v>8</v>
      </c>
      <c r="D253" s="1">
        <v>0.52083333333333337</v>
      </c>
      <c r="E253" t="s">
        <v>10</v>
      </c>
      <c r="F253" s="2">
        <v>1.198</v>
      </c>
      <c r="G253" s="2">
        <v>7.9000000000000001E-2</v>
      </c>
      <c r="H253" s="2">
        <f t="shared" si="11"/>
        <v>1.0945318634009702</v>
      </c>
      <c r="J253" s="2">
        <f>SUM(G253-G252)</f>
        <v>0.54799999999999993</v>
      </c>
      <c r="K253" s="2">
        <v>1.22</v>
      </c>
      <c r="L253" s="2">
        <v>8.5999999999999993E-2</v>
      </c>
      <c r="M253" s="2">
        <v>1.104536102</v>
      </c>
      <c r="O253" s="2">
        <f>SUM(L253-L252)</f>
        <v>-5.400000000000002E-2</v>
      </c>
      <c r="P253" s="2">
        <v>62.708333333333336</v>
      </c>
      <c r="Q253" s="2">
        <v>27.5</v>
      </c>
      <c r="R253" s="2">
        <v>9.7916666666666679</v>
      </c>
    </row>
    <row r="254" spans="1:18" x14ac:dyDescent="0.25">
      <c r="A254">
        <v>29</v>
      </c>
      <c r="B254" t="s">
        <v>5</v>
      </c>
      <c r="C254" t="s">
        <v>8</v>
      </c>
      <c r="D254" s="1">
        <v>0.35416666666666669</v>
      </c>
      <c r="E254" t="s">
        <v>12</v>
      </c>
      <c r="F254" s="2">
        <v>13.4</v>
      </c>
      <c r="G254" s="2">
        <v>1.127</v>
      </c>
      <c r="H254" s="2">
        <f t="shared" si="11"/>
        <v>3.6606010435446255</v>
      </c>
      <c r="I254" s="2">
        <v>1.1074999999999999</v>
      </c>
      <c r="K254" s="2">
        <v>1.93</v>
      </c>
      <c r="L254" s="2">
        <v>0.28599999999999998</v>
      </c>
      <c r="M254" s="2">
        <v>1.3892443990000001</v>
      </c>
      <c r="N254" s="2">
        <v>-4.5499999999999999E-2</v>
      </c>
      <c r="P254" s="2"/>
      <c r="Q254" s="2"/>
      <c r="R254" s="2"/>
    </row>
    <row r="255" spans="1:18" x14ac:dyDescent="0.25">
      <c r="A255">
        <v>29</v>
      </c>
      <c r="B255" t="s">
        <v>5</v>
      </c>
      <c r="C255" t="s">
        <v>8</v>
      </c>
      <c r="D255" s="1">
        <v>0.4375</v>
      </c>
      <c r="E255" t="s">
        <v>12</v>
      </c>
      <c r="F255" s="2">
        <v>56.838000000000001</v>
      </c>
      <c r="G255" s="2">
        <v>1.7549999999999999</v>
      </c>
      <c r="H255" s="2">
        <f t="shared" si="11"/>
        <v>7.5390980892942361</v>
      </c>
      <c r="J255" s="2">
        <f>SUM(G255-G254)</f>
        <v>0.62799999999999989</v>
      </c>
      <c r="K255" s="2">
        <v>1.85</v>
      </c>
      <c r="L255" s="2">
        <v>0.26700000000000002</v>
      </c>
      <c r="M255" s="2">
        <v>1.360147051</v>
      </c>
      <c r="O255" s="2">
        <f>SUM(L255-L254)</f>
        <v>-1.8999999999999961E-2</v>
      </c>
      <c r="P255" s="2">
        <v>75.208333333333343</v>
      </c>
      <c r="Q255" s="2">
        <v>17.916666666666668</v>
      </c>
      <c r="R255" s="2">
        <v>6.875</v>
      </c>
    </row>
    <row r="256" spans="1:18" x14ac:dyDescent="0.25">
      <c r="A256">
        <v>29</v>
      </c>
      <c r="B256" t="s">
        <v>5</v>
      </c>
      <c r="C256" t="s">
        <v>8</v>
      </c>
      <c r="D256" s="1">
        <v>0.52083333333333337</v>
      </c>
      <c r="E256" t="s">
        <v>12</v>
      </c>
      <c r="F256" s="2">
        <v>121.795</v>
      </c>
      <c r="G256" s="2">
        <v>2.0859999999999999</v>
      </c>
      <c r="H256" s="2">
        <f t="shared" si="11"/>
        <v>11.036077201614711</v>
      </c>
      <c r="J256" s="2">
        <f>SUM(G256-G255)</f>
        <v>0.33099999999999996</v>
      </c>
      <c r="K256" s="2">
        <v>1.71</v>
      </c>
      <c r="L256" s="2">
        <v>0.23300000000000001</v>
      </c>
      <c r="M256" s="2">
        <v>1.3076696830000001</v>
      </c>
      <c r="O256" s="2">
        <f>SUM(L256-L255)</f>
        <v>-3.4000000000000002E-2</v>
      </c>
      <c r="P256" s="2">
        <v>56.458333333333336</v>
      </c>
      <c r="Q256" s="2">
        <v>29.583333333333336</v>
      </c>
      <c r="R256" s="2">
        <v>13.958333333333334</v>
      </c>
    </row>
    <row r="257" spans="1:18" x14ac:dyDescent="0.25">
      <c r="A257">
        <v>29</v>
      </c>
      <c r="B257" t="s">
        <v>5</v>
      </c>
      <c r="C257" t="s">
        <v>8</v>
      </c>
      <c r="D257" s="1">
        <v>0.35416666666666669</v>
      </c>
      <c r="E257" t="s">
        <v>11</v>
      </c>
      <c r="F257" s="2">
        <v>27.82</v>
      </c>
      <c r="G257" s="2">
        <v>1.444</v>
      </c>
      <c r="H257" s="2">
        <f t="shared" si="11"/>
        <v>5.2744667976962374</v>
      </c>
      <c r="I257" s="2">
        <v>-0.2215</v>
      </c>
      <c r="K257" s="2">
        <v>2.2999999999999998</v>
      </c>
      <c r="L257" s="2">
        <v>0.36199999999999999</v>
      </c>
      <c r="M257" s="2">
        <v>1.516575089</v>
      </c>
      <c r="N257" s="2">
        <v>-9.6500000000000002E-2</v>
      </c>
      <c r="P257" s="2"/>
      <c r="Q257" s="2"/>
      <c r="R257" s="2"/>
    </row>
    <row r="258" spans="1:18" x14ac:dyDescent="0.25">
      <c r="A258">
        <v>29</v>
      </c>
      <c r="B258" t="s">
        <v>5</v>
      </c>
      <c r="C258" t="s">
        <v>8</v>
      </c>
      <c r="D258" s="1">
        <v>0.4375</v>
      </c>
      <c r="E258" t="s">
        <v>11</v>
      </c>
      <c r="F258" s="2">
        <v>12.827999999999999</v>
      </c>
      <c r="G258" s="2">
        <v>1.1080000000000001</v>
      </c>
      <c r="H258" s="2">
        <f t="shared" si="11"/>
        <v>3.5816197453107721</v>
      </c>
      <c r="J258" s="2">
        <f>SUM(G258-G257)</f>
        <v>-0.33599999999999985</v>
      </c>
      <c r="K258" s="2">
        <v>2.68</v>
      </c>
      <c r="L258" s="2">
        <v>0.42799999999999999</v>
      </c>
      <c r="M258" s="2">
        <v>1.6370705539999999</v>
      </c>
      <c r="O258" s="2">
        <f>SUM(L258-L257)</f>
        <v>6.6000000000000003E-2</v>
      </c>
      <c r="P258" s="2">
        <v>77.52100840336135</v>
      </c>
      <c r="Q258" s="2">
        <v>16.596638655462186</v>
      </c>
      <c r="R258" s="2">
        <v>5.882352941176471</v>
      </c>
    </row>
    <row r="259" spans="1:18" x14ac:dyDescent="0.25">
      <c r="A259">
        <v>29</v>
      </c>
      <c r="B259" t="s">
        <v>5</v>
      </c>
      <c r="C259" t="s">
        <v>8</v>
      </c>
      <c r="D259" s="1">
        <v>0.52083333333333337</v>
      </c>
      <c r="E259" t="s">
        <v>11</v>
      </c>
      <c r="F259" s="2">
        <v>47.107999999999997</v>
      </c>
      <c r="G259" s="2">
        <v>1.673</v>
      </c>
      <c r="H259" s="2">
        <f t="shared" si="11"/>
        <v>6.8635267902150714</v>
      </c>
      <c r="J259" s="2">
        <f>SUM(G259-G258)</f>
        <v>0.56499999999999995</v>
      </c>
      <c r="K259" s="2">
        <v>1.0900000000000001</v>
      </c>
      <c r="L259" s="2">
        <v>3.6999999999999998E-2</v>
      </c>
      <c r="M259" s="2">
        <v>1.0440306509999999</v>
      </c>
      <c r="O259" s="2">
        <f>SUM(L259-L258)</f>
        <v>-0.39100000000000001</v>
      </c>
      <c r="P259" s="2">
        <v>67.5</v>
      </c>
      <c r="Q259" s="2">
        <v>27.083333333333336</v>
      </c>
      <c r="R259" s="2">
        <v>5.416666666666667</v>
      </c>
    </row>
    <row r="260" spans="1:18" x14ac:dyDescent="0.25">
      <c r="A260">
        <v>29</v>
      </c>
      <c r="B260" t="s">
        <v>5</v>
      </c>
      <c r="C260" t="s">
        <v>8</v>
      </c>
      <c r="D260" s="1">
        <v>0.35416666666666669</v>
      </c>
      <c r="E260" t="s">
        <v>10</v>
      </c>
      <c r="F260" s="2">
        <v>33.192999999999998</v>
      </c>
      <c r="G260" s="2">
        <v>1.5209999999999999</v>
      </c>
      <c r="H260" s="2">
        <f t="shared" si="11"/>
        <v>5.7613366504657577</v>
      </c>
      <c r="I260" s="2">
        <v>0.25950000000000001</v>
      </c>
      <c r="K260" s="2">
        <v>1.79</v>
      </c>
      <c r="L260" s="2">
        <v>0.253</v>
      </c>
      <c r="M260" s="2">
        <v>1.3379088159999999</v>
      </c>
      <c r="N260" s="2">
        <v>1.6E-2</v>
      </c>
      <c r="P260" s="2"/>
      <c r="Q260" s="2"/>
      <c r="R260" s="2"/>
    </row>
    <row r="261" spans="1:18" x14ac:dyDescent="0.25">
      <c r="A261">
        <v>29</v>
      </c>
      <c r="B261" t="s">
        <v>5</v>
      </c>
      <c r="C261" t="s">
        <v>8</v>
      </c>
      <c r="D261" s="1">
        <v>0.4375</v>
      </c>
      <c r="E261" t="s">
        <v>10</v>
      </c>
      <c r="F261" s="2">
        <v>25.382999999999999</v>
      </c>
      <c r="G261" s="2">
        <v>1.405</v>
      </c>
      <c r="H261" s="2">
        <f t="shared" si="11"/>
        <v>5.0381544239929763</v>
      </c>
      <c r="J261" s="2">
        <f>SUM(G261-G260)</f>
        <v>-0.11599999999999988</v>
      </c>
      <c r="K261" s="2">
        <v>2.0099999999999998</v>
      </c>
      <c r="L261" s="2">
        <v>0.30299999999999999</v>
      </c>
      <c r="M261" s="2">
        <v>1.417744688</v>
      </c>
      <c r="O261" s="2">
        <f>SUM(L261-L260)</f>
        <v>4.9999999999999989E-2</v>
      </c>
      <c r="P261" s="2">
        <v>61.041666666666671</v>
      </c>
      <c r="Q261" s="2">
        <v>22.083333333333336</v>
      </c>
      <c r="R261" s="2">
        <v>16.875</v>
      </c>
    </row>
    <row r="262" spans="1:18" x14ac:dyDescent="0.25">
      <c r="A262">
        <v>29</v>
      </c>
      <c r="B262" t="s">
        <v>5</v>
      </c>
      <c r="C262" t="s">
        <v>8</v>
      </c>
      <c r="D262" s="1">
        <v>0.52083333333333337</v>
      </c>
      <c r="E262" t="s">
        <v>10</v>
      </c>
      <c r="F262" s="2">
        <v>187.09200000000001</v>
      </c>
      <c r="G262" s="2">
        <v>2.2719999999999998</v>
      </c>
      <c r="H262" s="2">
        <f t="shared" si="11"/>
        <v>13.678157770694122</v>
      </c>
      <c r="J262" s="2">
        <f>SUM(G262-G261)</f>
        <v>0.86699999999999977</v>
      </c>
      <c r="K262" s="2">
        <v>1.53</v>
      </c>
      <c r="L262" s="2">
        <v>0.185</v>
      </c>
      <c r="M262" s="2">
        <v>1.2369316880000001</v>
      </c>
      <c r="O262" s="2">
        <f>SUM(L262-L261)</f>
        <v>-0.11799999999999999</v>
      </c>
      <c r="P262" s="2">
        <v>65</v>
      </c>
      <c r="Q262" s="2">
        <v>24.583333333333336</v>
      </c>
      <c r="R262" s="2">
        <v>10.416666666666668</v>
      </c>
    </row>
    <row r="263" spans="1:18" x14ac:dyDescent="0.25">
      <c r="A263">
        <v>30</v>
      </c>
      <c r="B263" t="s">
        <v>5</v>
      </c>
      <c r="C263" t="s">
        <v>8</v>
      </c>
      <c r="D263" s="1">
        <v>0.35416666666666669</v>
      </c>
      <c r="E263" t="s">
        <v>12</v>
      </c>
      <c r="F263" s="2">
        <v>33.811</v>
      </c>
      <c r="G263" s="2">
        <v>1.5289999999999999</v>
      </c>
      <c r="H263" s="2">
        <f t="shared" si="11"/>
        <v>5.8147226933018912</v>
      </c>
      <c r="I263" s="2">
        <v>0.2475</v>
      </c>
      <c r="K263" s="2">
        <v>2.06</v>
      </c>
      <c r="L263" s="2">
        <v>0.314</v>
      </c>
      <c r="M263" s="2">
        <v>1.4352700089999999</v>
      </c>
      <c r="N263" s="2">
        <v>-9.0499999999999997E-2</v>
      </c>
      <c r="P263" s="2"/>
      <c r="Q263" s="2"/>
      <c r="R263" s="2"/>
    </row>
    <row r="264" spans="1:18" x14ac:dyDescent="0.25">
      <c r="A264">
        <v>30</v>
      </c>
      <c r="B264" t="s">
        <v>5</v>
      </c>
      <c r="C264" t="s">
        <v>8</v>
      </c>
      <c r="D264" s="1">
        <v>0.4375</v>
      </c>
      <c r="E264" t="s">
        <v>12</v>
      </c>
      <c r="F264" s="2">
        <v>25.382999999999999</v>
      </c>
      <c r="G264" s="2">
        <v>1.405</v>
      </c>
      <c r="H264" s="2">
        <f t="shared" si="11"/>
        <v>5.0381544239929763</v>
      </c>
      <c r="J264" s="2">
        <f>SUM(G264-G263)</f>
        <v>-0.12399999999999989</v>
      </c>
      <c r="K264" s="2">
        <v>2.25</v>
      </c>
      <c r="L264" s="2">
        <v>0.35199999999999998</v>
      </c>
      <c r="M264" s="2">
        <v>1.5</v>
      </c>
      <c r="O264" s="2">
        <f>SUM(L264-L263)</f>
        <v>3.7999999999999978E-2</v>
      </c>
      <c r="P264" s="2">
        <v>72.083333333333343</v>
      </c>
      <c r="Q264" s="2">
        <v>19.791666666666668</v>
      </c>
      <c r="R264" s="2">
        <v>8.125</v>
      </c>
    </row>
    <row r="265" spans="1:18" x14ac:dyDescent="0.25">
      <c r="A265">
        <v>30</v>
      </c>
      <c r="B265" t="s">
        <v>5</v>
      </c>
      <c r="C265" t="s">
        <v>8</v>
      </c>
      <c r="D265" s="1">
        <v>0.52083333333333337</v>
      </c>
      <c r="E265" t="s">
        <v>12</v>
      </c>
      <c r="F265" s="2">
        <v>187.09200000000001</v>
      </c>
      <c r="G265" s="2">
        <v>2.2719999999999998</v>
      </c>
      <c r="H265" s="2">
        <f t="shared" si="11"/>
        <v>13.678157770694122</v>
      </c>
      <c r="J265" s="2">
        <f>SUM(G265-G264)</f>
        <v>0.86699999999999977</v>
      </c>
      <c r="K265" s="2">
        <v>1.1399999999999999</v>
      </c>
      <c r="L265" s="2">
        <v>5.7000000000000002E-2</v>
      </c>
      <c r="M265" s="2">
        <v>1.0677078250000001</v>
      </c>
      <c r="O265" s="2">
        <f>SUM(L265-L264)</f>
        <v>-0.29499999999999998</v>
      </c>
      <c r="P265" s="2">
        <v>53.333333333333336</v>
      </c>
      <c r="Q265" s="2">
        <v>24.166666666666668</v>
      </c>
      <c r="R265" s="2">
        <v>22.5</v>
      </c>
    </row>
    <row r="266" spans="1:18" x14ac:dyDescent="0.25">
      <c r="A266">
        <v>30</v>
      </c>
      <c r="B266" t="s">
        <v>5</v>
      </c>
      <c r="C266" t="s">
        <v>8</v>
      </c>
      <c r="D266" s="1">
        <v>0.35416666666666669</v>
      </c>
      <c r="E266" t="s">
        <v>11</v>
      </c>
      <c r="F266" s="2">
        <v>1.0069999999999999</v>
      </c>
      <c r="G266" s="2">
        <v>3.0000000000000001E-3</v>
      </c>
      <c r="H266" s="2">
        <f t="shared" si="11"/>
        <v>1.003493896344168</v>
      </c>
      <c r="K266" s="2">
        <v>1.86</v>
      </c>
      <c r="L266" s="2">
        <v>0.27</v>
      </c>
      <c r="M266" s="2">
        <v>1.3638181700000001</v>
      </c>
      <c r="N266" s="2">
        <v>4.1500000000000002E-2</v>
      </c>
      <c r="P266" s="2"/>
      <c r="Q266" s="2"/>
      <c r="R266" s="2"/>
    </row>
    <row r="267" spans="1:18" x14ac:dyDescent="0.25">
      <c r="A267">
        <v>30</v>
      </c>
      <c r="B267" t="s">
        <v>5</v>
      </c>
      <c r="C267" t="s">
        <v>8</v>
      </c>
      <c r="D267" s="1">
        <v>0.4375</v>
      </c>
      <c r="E267" t="s">
        <v>11</v>
      </c>
      <c r="K267" s="2">
        <v>2.5099999999999998</v>
      </c>
      <c r="L267" s="2">
        <v>0.4</v>
      </c>
      <c r="M267" s="2">
        <v>1.584297952</v>
      </c>
      <c r="O267" s="2">
        <f>SUM(L267-L266)</f>
        <v>0.13</v>
      </c>
      <c r="P267" s="2">
        <v>66.596638655462186</v>
      </c>
      <c r="Q267" s="2">
        <v>25</v>
      </c>
      <c r="R267" s="2">
        <v>8.4033613445378155</v>
      </c>
    </row>
    <row r="268" spans="1:18" x14ac:dyDescent="0.25">
      <c r="A268">
        <v>30</v>
      </c>
      <c r="B268" t="s">
        <v>5</v>
      </c>
      <c r="C268" t="s">
        <v>8</v>
      </c>
      <c r="D268" s="1">
        <v>0.52083333333333337</v>
      </c>
      <c r="E268" t="s">
        <v>11</v>
      </c>
      <c r="F268" s="2">
        <v>1.665</v>
      </c>
      <c r="G268" s="2">
        <v>0.222</v>
      </c>
      <c r="H268" s="2">
        <f t="shared" ref="H268:H286" si="12">SQRT(F268)</f>
        <v>1.2903487900563941</v>
      </c>
      <c r="K268" s="2">
        <v>1.24</v>
      </c>
      <c r="L268" s="2">
        <v>9.2999999999999999E-2</v>
      </c>
      <c r="M268" s="2">
        <v>1.1135528729999999</v>
      </c>
      <c r="O268" s="2">
        <f>SUM(L268-L267)</f>
        <v>-0.30700000000000005</v>
      </c>
      <c r="P268" s="2">
        <v>53.125</v>
      </c>
      <c r="Q268" s="2">
        <v>31.458333333333336</v>
      </c>
      <c r="R268" s="2">
        <v>15.416666666666668</v>
      </c>
    </row>
    <row r="269" spans="1:18" x14ac:dyDescent="0.25">
      <c r="A269">
        <v>30</v>
      </c>
      <c r="B269" t="s">
        <v>5</v>
      </c>
      <c r="C269" t="s">
        <v>8</v>
      </c>
      <c r="D269" s="1">
        <v>0.35416666666666669</v>
      </c>
      <c r="E269" t="s">
        <v>10</v>
      </c>
      <c r="F269" s="2">
        <v>4.5759999999999996</v>
      </c>
      <c r="G269" s="2">
        <v>0.66100000000000003</v>
      </c>
      <c r="H269" s="2">
        <f t="shared" si="12"/>
        <v>2.1391587131393499</v>
      </c>
      <c r="I269" s="2">
        <v>-1.0705</v>
      </c>
      <c r="K269" s="2">
        <v>2.12</v>
      </c>
      <c r="L269" s="2">
        <v>0.32600000000000001</v>
      </c>
      <c r="M269" s="2">
        <v>1.4560219780000001</v>
      </c>
      <c r="N269" s="2">
        <v>-0.3095</v>
      </c>
      <c r="P269" s="2"/>
      <c r="Q269" s="2"/>
      <c r="R269" s="2"/>
    </row>
    <row r="270" spans="1:18" x14ac:dyDescent="0.25">
      <c r="A270">
        <v>30</v>
      </c>
      <c r="B270" t="s">
        <v>5</v>
      </c>
      <c r="C270" t="s">
        <v>8</v>
      </c>
      <c r="D270" s="1">
        <v>0.4375</v>
      </c>
      <c r="E270" t="s">
        <v>10</v>
      </c>
      <c r="F270" s="2">
        <v>1.016</v>
      </c>
      <c r="G270" s="2">
        <v>7.0000000000000001E-3</v>
      </c>
      <c r="H270" s="2">
        <f t="shared" si="12"/>
        <v>1.0079682534683323</v>
      </c>
      <c r="J270" s="2">
        <f>SUM(G270-G269)</f>
        <v>-0.65400000000000003</v>
      </c>
      <c r="K270" s="2">
        <v>1.18</v>
      </c>
      <c r="L270" s="2">
        <v>7.1999999999999995E-2</v>
      </c>
      <c r="M270" s="2">
        <v>1.0862780489999999</v>
      </c>
      <c r="O270" s="2">
        <f>SUM(L270-L269)</f>
        <v>-0.254</v>
      </c>
      <c r="P270" s="2"/>
      <c r="Q270" s="2"/>
      <c r="R270" s="2"/>
    </row>
    <row r="271" spans="1:18" x14ac:dyDescent="0.25">
      <c r="A271">
        <v>30</v>
      </c>
      <c r="B271" t="s">
        <v>5</v>
      </c>
      <c r="C271" t="s">
        <v>8</v>
      </c>
      <c r="D271" s="1">
        <v>0.52083333333333337</v>
      </c>
      <c r="E271" t="s">
        <v>10</v>
      </c>
      <c r="F271" s="2">
        <v>0.67400000000000004</v>
      </c>
      <c r="G271" s="2">
        <v>-0.17199999999999999</v>
      </c>
      <c r="H271" s="2">
        <f t="shared" si="12"/>
        <v>0.82097503007095174</v>
      </c>
      <c r="J271" s="2">
        <f>SUM(G271-G270)</f>
        <v>-0.17899999999999999</v>
      </c>
      <c r="K271" s="2">
        <v>1.64</v>
      </c>
      <c r="L271" s="2">
        <v>0.215</v>
      </c>
      <c r="M271" s="2">
        <v>1.2806248469999999</v>
      </c>
      <c r="O271" s="2">
        <f>SUM(L271-L270)</f>
        <v>0.14300000000000002</v>
      </c>
      <c r="P271" s="2"/>
      <c r="Q271" s="2"/>
      <c r="R271" s="2"/>
    </row>
    <row r="272" spans="1:18" x14ac:dyDescent="0.25">
      <c r="A272">
        <v>31</v>
      </c>
      <c r="B272" t="s">
        <v>5</v>
      </c>
      <c r="C272" t="s">
        <v>9</v>
      </c>
      <c r="D272" s="1">
        <v>0.35416666666666669</v>
      </c>
      <c r="E272" t="s">
        <v>12</v>
      </c>
      <c r="F272" s="2">
        <v>17.864999999999998</v>
      </c>
      <c r="G272" s="2">
        <v>1.252</v>
      </c>
      <c r="H272" s="2">
        <f t="shared" si="12"/>
        <v>4.2267008410816107</v>
      </c>
      <c r="I272" s="2">
        <v>-0.29249999999999998</v>
      </c>
      <c r="K272" s="2">
        <v>4.6399999999999997</v>
      </c>
      <c r="L272" s="2">
        <v>0.66700000000000004</v>
      </c>
      <c r="M272" s="2">
        <v>2.1540659230000001</v>
      </c>
      <c r="N272" s="2">
        <v>8.9999999999999993E-3</v>
      </c>
      <c r="P272" s="2"/>
      <c r="Q272" s="2"/>
      <c r="R272" s="2"/>
    </row>
    <row r="273" spans="1:18" x14ac:dyDescent="0.25">
      <c r="A273">
        <v>31</v>
      </c>
      <c r="B273" t="s">
        <v>5</v>
      </c>
      <c r="C273" t="s">
        <v>9</v>
      </c>
      <c r="D273" s="1">
        <v>0.4375</v>
      </c>
      <c r="E273" t="s">
        <v>12</v>
      </c>
      <c r="F273" s="2">
        <v>3.5190000000000001</v>
      </c>
      <c r="G273" s="2">
        <v>0.54600000000000004</v>
      </c>
      <c r="H273" s="2">
        <f t="shared" si="12"/>
        <v>1.8758997841036178</v>
      </c>
      <c r="J273" s="2">
        <f>SUM(G273-G272)</f>
        <v>-0.70599999999999996</v>
      </c>
      <c r="K273" s="2">
        <v>4.62</v>
      </c>
      <c r="L273" s="2">
        <v>0.66500000000000004</v>
      </c>
      <c r="M273" s="2">
        <v>2.1494185259999998</v>
      </c>
      <c r="O273" s="2">
        <f>SUM(L273-L272)</f>
        <v>-2.0000000000000018E-3</v>
      </c>
      <c r="P273" s="2">
        <v>56.666666666666671</v>
      </c>
      <c r="Q273" s="2">
        <v>23.75</v>
      </c>
      <c r="R273" s="2">
        <v>19.583333333333336</v>
      </c>
    </row>
    <row r="274" spans="1:18" x14ac:dyDescent="0.25">
      <c r="A274">
        <v>31</v>
      </c>
      <c r="B274" t="s">
        <v>5</v>
      </c>
      <c r="C274" t="s">
        <v>9</v>
      </c>
      <c r="D274" s="1">
        <v>0.52083333333333337</v>
      </c>
      <c r="E274" t="s">
        <v>12</v>
      </c>
      <c r="F274" s="2">
        <v>120.077</v>
      </c>
      <c r="G274" s="2">
        <v>2.0790000000000002</v>
      </c>
      <c r="H274" s="2">
        <f t="shared" si="12"/>
        <v>10.957965139568568</v>
      </c>
      <c r="J274" s="2">
        <f>SUM(G274-G273)</f>
        <v>1.5330000000000001</v>
      </c>
      <c r="K274" s="2">
        <v>4.8899999999999997</v>
      </c>
      <c r="L274" s="2">
        <v>0.68899999999999995</v>
      </c>
      <c r="M274" s="2">
        <v>2.2113344389999998</v>
      </c>
      <c r="O274" s="2">
        <f>SUM(L274-L273)</f>
        <v>2.399999999999991E-2</v>
      </c>
      <c r="P274" s="2">
        <v>30</v>
      </c>
      <c r="Q274" s="2">
        <v>22.708333333333336</v>
      </c>
      <c r="R274" s="2">
        <v>47.291666666666671</v>
      </c>
    </row>
    <row r="275" spans="1:18" x14ac:dyDescent="0.25">
      <c r="A275">
        <v>31</v>
      </c>
      <c r="B275" t="s">
        <v>5</v>
      </c>
      <c r="C275" t="s">
        <v>9</v>
      </c>
      <c r="D275" s="1">
        <v>0.35416666666666669</v>
      </c>
      <c r="E275" t="s">
        <v>11</v>
      </c>
      <c r="F275" s="2">
        <v>4.484</v>
      </c>
      <c r="G275" s="2">
        <v>0.65200000000000002</v>
      </c>
      <c r="H275" s="2">
        <f t="shared" si="12"/>
        <v>2.117545749210628</v>
      </c>
      <c r="I275" s="2">
        <v>-0.6835</v>
      </c>
      <c r="K275" s="2">
        <v>4.92</v>
      </c>
      <c r="L275" s="2">
        <v>0.69199999999999995</v>
      </c>
      <c r="M275" s="2">
        <v>2.2181073009999999</v>
      </c>
      <c r="N275" s="2">
        <v>-0.54300000000000004</v>
      </c>
      <c r="P275" s="2"/>
      <c r="Q275" s="2"/>
      <c r="R275" s="2"/>
    </row>
    <row r="276" spans="1:18" x14ac:dyDescent="0.25">
      <c r="A276">
        <v>31</v>
      </c>
      <c r="B276" t="s">
        <v>5</v>
      </c>
      <c r="C276" t="s">
        <v>9</v>
      </c>
      <c r="D276" s="1">
        <v>0.4375</v>
      </c>
      <c r="E276" t="s">
        <v>11</v>
      </c>
      <c r="F276" s="2">
        <v>0.66400000000000003</v>
      </c>
      <c r="G276" s="2">
        <v>-0.17799999999999999</v>
      </c>
      <c r="H276" s="2">
        <f t="shared" si="12"/>
        <v>0.81486195149853458</v>
      </c>
      <c r="J276" s="2">
        <f>SUM(G276-G275)</f>
        <v>-0.83000000000000007</v>
      </c>
      <c r="K276" s="2">
        <v>2.4500000000000002</v>
      </c>
      <c r="L276" s="2">
        <v>0.38900000000000001</v>
      </c>
      <c r="M276" s="2">
        <v>1.565247584</v>
      </c>
      <c r="O276" s="2">
        <f>SUM(L276-L275)</f>
        <v>-0.30299999999999994</v>
      </c>
      <c r="P276" s="2">
        <v>56.30252100840336</v>
      </c>
      <c r="Q276" s="2">
        <v>25.210084033613445</v>
      </c>
      <c r="R276" s="2">
        <v>18.487394957983195</v>
      </c>
    </row>
    <row r="277" spans="1:18" x14ac:dyDescent="0.25">
      <c r="A277">
        <v>31</v>
      </c>
      <c r="B277" t="s">
        <v>5</v>
      </c>
      <c r="C277" t="s">
        <v>9</v>
      </c>
      <c r="D277" s="1">
        <v>0.52083333333333337</v>
      </c>
      <c r="E277" t="s">
        <v>11</v>
      </c>
      <c r="F277" s="2">
        <v>8.82</v>
      </c>
      <c r="G277" s="2">
        <v>0.94499999999999995</v>
      </c>
      <c r="H277" s="2">
        <f t="shared" si="12"/>
        <v>2.9698484809834995</v>
      </c>
      <c r="J277" s="2">
        <f>SUM(G277-G276)</f>
        <v>1.123</v>
      </c>
      <c r="K277" s="2">
        <v>1.63</v>
      </c>
      <c r="L277" s="2">
        <v>0.21199999999999999</v>
      </c>
      <c r="M277" s="2">
        <v>1.276714533</v>
      </c>
      <c r="O277" s="2">
        <f>SUM(L277-L276)</f>
        <v>-0.17700000000000002</v>
      </c>
      <c r="P277" s="2">
        <v>37.708333333333336</v>
      </c>
      <c r="Q277" s="2">
        <v>34.166666666666671</v>
      </c>
      <c r="R277" s="2">
        <v>28.125</v>
      </c>
    </row>
    <row r="278" spans="1:18" x14ac:dyDescent="0.25">
      <c r="A278">
        <v>31</v>
      </c>
      <c r="B278" t="s">
        <v>5</v>
      </c>
      <c r="C278" t="s">
        <v>9</v>
      </c>
      <c r="D278" s="1">
        <v>0.35416666666666669</v>
      </c>
      <c r="E278" t="s">
        <v>10</v>
      </c>
      <c r="F278" s="2">
        <v>17.384</v>
      </c>
      <c r="G278" s="2">
        <v>1.24</v>
      </c>
      <c r="H278" s="2">
        <f t="shared" si="12"/>
        <v>4.1694124286282834</v>
      </c>
      <c r="I278" s="2">
        <v>-1.4635</v>
      </c>
      <c r="K278" s="2">
        <v>3.34</v>
      </c>
      <c r="L278" s="2">
        <v>0.52400000000000002</v>
      </c>
      <c r="M278" s="2">
        <v>1.8275666880000001</v>
      </c>
      <c r="N278" s="2">
        <v>-0.218</v>
      </c>
      <c r="P278" s="2"/>
      <c r="Q278" s="2"/>
      <c r="R278" s="2"/>
    </row>
    <row r="279" spans="1:18" x14ac:dyDescent="0.25">
      <c r="A279">
        <v>31</v>
      </c>
      <c r="B279" t="s">
        <v>5</v>
      </c>
      <c r="C279" t="s">
        <v>9</v>
      </c>
      <c r="D279" s="1">
        <v>0.4375</v>
      </c>
      <c r="E279" t="s">
        <v>10</v>
      </c>
      <c r="F279" s="2">
        <v>0.30199999999999999</v>
      </c>
      <c r="G279" s="2">
        <v>-0.52100000000000002</v>
      </c>
      <c r="H279" s="2">
        <f t="shared" si="12"/>
        <v>0.54954526656136349</v>
      </c>
      <c r="J279" s="2">
        <f>SUM(G279-G278)</f>
        <v>-1.7610000000000001</v>
      </c>
      <c r="K279" s="2">
        <v>2.5499999999999998</v>
      </c>
      <c r="L279" s="2">
        <v>0.40699999999999997</v>
      </c>
      <c r="M279" s="2">
        <v>1.5968719419999999</v>
      </c>
      <c r="O279" s="2">
        <f>SUM(L279-L278)</f>
        <v>-0.11700000000000005</v>
      </c>
      <c r="P279" s="2">
        <v>42.083333333333336</v>
      </c>
      <c r="Q279" s="2">
        <v>36.875</v>
      </c>
      <c r="R279" s="2">
        <v>21.041666666666668</v>
      </c>
    </row>
    <row r="280" spans="1:18" x14ac:dyDescent="0.25">
      <c r="A280">
        <v>31</v>
      </c>
      <c r="B280" t="s">
        <v>5</v>
      </c>
      <c r="C280" t="s">
        <v>9</v>
      </c>
      <c r="D280" s="1">
        <v>0.52083333333333337</v>
      </c>
      <c r="E280" t="s">
        <v>10</v>
      </c>
      <c r="F280" s="2">
        <v>68.355999999999995</v>
      </c>
      <c r="G280" s="2">
        <v>1.835</v>
      </c>
      <c r="H280" s="2">
        <f t="shared" si="12"/>
        <v>8.2677687437421703</v>
      </c>
      <c r="J280" s="2">
        <f>SUM(G280-G279)</f>
        <v>2.3559999999999999</v>
      </c>
      <c r="K280" s="2">
        <v>2.1</v>
      </c>
      <c r="L280" s="2">
        <v>0.32200000000000001</v>
      </c>
      <c r="M280" s="2">
        <v>1.449137675</v>
      </c>
      <c r="O280" s="2">
        <f>SUM(L280-L279)</f>
        <v>-8.4999999999999964E-2</v>
      </c>
      <c r="P280" s="2">
        <v>33.125</v>
      </c>
      <c r="Q280" s="2">
        <v>30</v>
      </c>
      <c r="R280" s="2">
        <v>36.875</v>
      </c>
    </row>
    <row r="281" spans="1:18" x14ac:dyDescent="0.25">
      <c r="A281">
        <v>32</v>
      </c>
      <c r="B281" t="s">
        <v>5</v>
      </c>
      <c r="C281" t="s">
        <v>9</v>
      </c>
      <c r="D281" s="1">
        <v>0.35416666666666669</v>
      </c>
      <c r="E281" t="s">
        <v>12</v>
      </c>
      <c r="F281" s="2">
        <v>25.768000000000001</v>
      </c>
      <c r="G281" s="2">
        <v>1.411</v>
      </c>
      <c r="H281" s="2">
        <f t="shared" si="12"/>
        <v>5.0762190654068506</v>
      </c>
      <c r="I281" s="2">
        <v>1.288</v>
      </c>
      <c r="K281" s="2">
        <v>4.33</v>
      </c>
      <c r="L281" s="2">
        <v>0.63600000000000001</v>
      </c>
      <c r="M281" s="2">
        <v>2.0808652049999998</v>
      </c>
      <c r="N281" s="2">
        <v>-0.48899999999999999</v>
      </c>
      <c r="P281" s="2"/>
      <c r="Q281" s="2"/>
      <c r="R281" s="2"/>
    </row>
    <row r="282" spans="1:18" x14ac:dyDescent="0.25">
      <c r="A282">
        <v>32</v>
      </c>
      <c r="B282" t="s">
        <v>5</v>
      </c>
      <c r="C282" t="s">
        <v>9</v>
      </c>
      <c r="D282" s="1">
        <v>0.4375</v>
      </c>
      <c r="E282" t="s">
        <v>12</v>
      </c>
      <c r="F282" s="2">
        <v>87.433000000000007</v>
      </c>
      <c r="G282" s="2">
        <v>1.9419999999999999</v>
      </c>
      <c r="H282" s="2">
        <f t="shared" si="12"/>
        <v>9.3505614804673627</v>
      </c>
      <c r="J282" s="2">
        <f>SUM(G282-G281)</f>
        <v>0.53099999999999992</v>
      </c>
      <c r="K282" s="2">
        <v>1.89</v>
      </c>
      <c r="L282" s="2">
        <v>0.27600000000000002</v>
      </c>
      <c r="M282" s="2">
        <v>1.3747727080000001</v>
      </c>
      <c r="O282" s="2">
        <f>SUM(L282-L281)</f>
        <v>-0.36</v>
      </c>
      <c r="P282" s="2">
        <v>59.166666666666671</v>
      </c>
      <c r="Q282" s="2">
        <v>27.083333333333336</v>
      </c>
      <c r="R282" s="2">
        <v>13.75</v>
      </c>
    </row>
    <row r="283" spans="1:18" x14ac:dyDescent="0.25">
      <c r="A283">
        <v>32</v>
      </c>
      <c r="B283" t="s">
        <v>5</v>
      </c>
      <c r="C283" t="s">
        <v>9</v>
      </c>
      <c r="D283" s="1">
        <v>0.52083333333333337</v>
      </c>
      <c r="E283" t="s">
        <v>12</v>
      </c>
      <c r="F283" s="2">
        <v>840.78599999999994</v>
      </c>
      <c r="G283" s="2">
        <v>2.9249999999999998</v>
      </c>
      <c r="H283" s="2">
        <f t="shared" si="12"/>
        <v>28.996310110081247</v>
      </c>
      <c r="J283" s="2">
        <f>SUM(G283-G282)</f>
        <v>0.98299999999999987</v>
      </c>
      <c r="K283" s="2">
        <v>2.39</v>
      </c>
      <c r="L283" s="2">
        <v>0.378</v>
      </c>
      <c r="M283" s="2">
        <v>1.5459624830000001</v>
      </c>
      <c r="O283" s="2">
        <f>SUM(L283-L282)</f>
        <v>0.10199999999999998</v>
      </c>
      <c r="P283" s="2">
        <v>45.625</v>
      </c>
      <c r="Q283" s="2">
        <v>41.666666666666671</v>
      </c>
      <c r="R283" s="2">
        <v>12.708333333333334</v>
      </c>
    </row>
    <row r="284" spans="1:18" x14ac:dyDescent="0.25">
      <c r="A284">
        <v>32</v>
      </c>
      <c r="B284" t="s">
        <v>5</v>
      </c>
      <c r="C284" t="s">
        <v>9</v>
      </c>
      <c r="D284" s="1">
        <v>0.35416666666666669</v>
      </c>
      <c r="E284" t="s">
        <v>11</v>
      </c>
      <c r="F284" s="2">
        <v>0.44800000000000001</v>
      </c>
      <c r="G284" s="2">
        <v>-0.34799999999999998</v>
      </c>
      <c r="H284" s="2">
        <f t="shared" si="12"/>
        <v>0.66932802122726043</v>
      </c>
      <c r="I284" s="2">
        <v>0.69399999999999995</v>
      </c>
      <c r="K284" s="2">
        <v>2.15</v>
      </c>
      <c r="L284" s="2">
        <v>0.33200000000000002</v>
      </c>
      <c r="M284" s="2">
        <v>1.46628783</v>
      </c>
      <c r="N284" s="2">
        <v>-0.182</v>
      </c>
      <c r="P284" s="2"/>
      <c r="Q284" s="2"/>
      <c r="R284" s="2"/>
    </row>
    <row r="285" spans="1:18" x14ac:dyDescent="0.25">
      <c r="A285">
        <v>32</v>
      </c>
      <c r="B285" t="s">
        <v>5</v>
      </c>
      <c r="C285" t="s">
        <v>9</v>
      </c>
      <c r="D285" s="1">
        <v>0.4375</v>
      </c>
      <c r="E285" t="s">
        <v>11</v>
      </c>
      <c r="F285" s="2">
        <v>0.58799999999999997</v>
      </c>
      <c r="G285" s="2">
        <v>-0.23</v>
      </c>
      <c r="H285" s="2">
        <f t="shared" si="12"/>
        <v>0.76681158050723253</v>
      </c>
      <c r="J285" s="2">
        <f>SUM(G285-G284)</f>
        <v>0.11799999999999997</v>
      </c>
      <c r="K285" s="2">
        <v>1.75</v>
      </c>
      <c r="L285" s="2">
        <v>0.24299999999999999</v>
      </c>
      <c r="M285" s="2">
        <v>1.3228756559999999</v>
      </c>
      <c r="O285" s="2">
        <f>SUM(L285-L284)</f>
        <v>-8.9000000000000024E-2</v>
      </c>
      <c r="P285" s="2">
        <v>53.125</v>
      </c>
      <c r="Q285" s="2">
        <v>30.833333333333336</v>
      </c>
      <c r="R285" s="2">
        <v>16.041666666666668</v>
      </c>
    </row>
    <row r="286" spans="1:18" x14ac:dyDescent="0.25">
      <c r="A286">
        <v>32</v>
      </c>
      <c r="B286" t="s">
        <v>5</v>
      </c>
      <c r="C286" t="s">
        <v>9</v>
      </c>
      <c r="D286" s="1">
        <v>0.52083333333333337</v>
      </c>
      <c r="E286" t="s">
        <v>11</v>
      </c>
      <c r="F286" s="2">
        <v>6.3680000000000003</v>
      </c>
      <c r="G286" s="2">
        <v>0.80400000000000005</v>
      </c>
      <c r="H286" s="2">
        <f t="shared" si="12"/>
        <v>2.5234896472940007</v>
      </c>
      <c r="J286" s="2">
        <f>SUM(G286-G285)</f>
        <v>1.034</v>
      </c>
      <c r="K286" s="2">
        <v>1.4</v>
      </c>
      <c r="L286" s="2">
        <v>0.14599999999999999</v>
      </c>
      <c r="M286" s="2">
        <v>1.183215957</v>
      </c>
      <c r="O286" s="2">
        <f>SUM(L286-L285)</f>
        <v>-9.7000000000000003E-2</v>
      </c>
      <c r="P286" s="2">
        <v>37.5</v>
      </c>
      <c r="Q286" s="2">
        <v>41.25</v>
      </c>
      <c r="R286" s="2">
        <v>21.25</v>
      </c>
    </row>
    <row r="287" spans="1:18" x14ac:dyDescent="0.25">
      <c r="A287">
        <v>32</v>
      </c>
      <c r="B287" t="s">
        <v>5</v>
      </c>
      <c r="C287" t="s">
        <v>9</v>
      </c>
      <c r="D287" s="1">
        <v>0.35416666666666669</v>
      </c>
      <c r="E287" t="s">
        <v>10</v>
      </c>
      <c r="K287" s="2">
        <v>2.48</v>
      </c>
      <c r="L287" s="2">
        <v>0.39400000000000002</v>
      </c>
      <c r="M287" s="2">
        <v>1.574801575</v>
      </c>
      <c r="N287" s="2">
        <v>-0.38600000000000001</v>
      </c>
      <c r="P287" s="2"/>
      <c r="Q287" s="2"/>
      <c r="R287" s="2"/>
    </row>
    <row r="288" spans="1:18" x14ac:dyDescent="0.25">
      <c r="A288">
        <v>32</v>
      </c>
      <c r="B288" t="s">
        <v>5</v>
      </c>
      <c r="C288" t="s">
        <v>9</v>
      </c>
      <c r="D288" s="1">
        <v>0.4375</v>
      </c>
      <c r="E288" t="s">
        <v>10</v>
      </c>
      <c r="K288" s="2">
        <v>1.1499999999999999</v>
      </c>
      <c r="L288" s="2">
        <v>6.0999999999999999E-2</v>
      </c>
      <c r="M288" s="2">
        <v>1.0723805289999999</v>
      </c>
      <c r="O288" s="2">
        <f>SUM(L288-L287)</f>
        <v>-0.33300000000000002</v>
      </c>
      <c r="P288" s="2"/>
      <c r="Q288" s="2"/>
      <c r="R288" s="2"/>
    </row>
    <row r="289" spans="1:18" x14ac:dyDescent="0.25">
      <c r="A289">
        <v>32</v>
      </c>
      <c r="B289" t="s">
        <v>5</v>
      </c>
      <c r="C289" t="s">
        <v>9</v>
      </c>
      <c r="D289" s="1">
        <v>0.52083333333333337</v>
      </c>
      <c r="E289" t="s">
        <v>10</v>
      </c>
      <c r="K289" s="2">
        <v>1.94</v>
      </c>
      <c r="L289" s="2">
        <v>0.28799999999999998</v>
      </c>
      <c r="M289" s="2">
        <v>1.3928388279999999</v>
      </c>
      <c r="O289" s="2">
        <f>SUM(L289-L288)</f>
        <v>0.22699999999999998</v>
      </c>
      <c r="P289" s="2"/>
      <c r="Q289" s="2"/>
      <c r="R289" s="2"/>
    </row>
    <row r="290" spans="1:18" x14ac:dyDescent="0.25">
      <c r="A290">
        <v>33</v>
      </c>
      <c r="B290" t="s">
        <v>5</v>
      </c>
      <c r="C290" t="s">
        <v>8</v>
      </c>
      <c r="D290" s="1">
        <v>0.35416666666666669</v>
      </c>
      <c r="E290" t="s">
        <v>12</v>
      </c>
      <c r="F290" s="2">
        <v>23.827999999999999</v>
      </c>
      <c r="G290" s="2">
        <v>1.377</v>
      </c>
      <c r="H290" s="2">
        <f t="shared" ref="H290:H295" si="13">SQRT(F290)</f>
        <v>4.8813932437368734</v>
      </c>
      <c r="I290" s="2">
        <v>1.1519999999999999</v>
      </c>
      <c r="K290" s="2">
        <v>2.73</v>
      </c>
      <c r="L290" s="2">
        <v>0.436</v>
      </c>
      <c r="M290" s="2">
        <v>1.6522711640000001</v>
      </c>
      <c r="N290" s="2">
        <v>-0.45250000000000001</v>
      </c>
      <c r="P290" s="2"/>
      <c r="Q290" s="2"/>
      <c r="R290" s="2"/>
    </row>
    <row r="291" spans="1:18" x14ac:dyDescent="0.25">
      <c r="A291">
        <v>33</v>
      </c>
      <c r="B291" t="s">
        <v>5</v>
      </c>
      <c r="C291" t="s">
        <v>8</v>
      </c>
      <c r="D291" s="1">
        <v>0.4375</v>
      </c>
      <c r="E291" t="s">
        <v>12</v>
      </c>
      <c r="F291" s="2">
        <v>110.163</v>
      </c>
      <c r="G291" s="2">
        <v>2.0419999999999998</v>
      </c>
      <c r="H291" s="2">
        <f t="shared" si="13"/>
        <v>10.495856325236165</v>
      </c>
      <c r="J291" s="2">
        <f>SUM(G291-G290)</f>
        <v>0.66499999999999981</v>
      </c>
      <c r="K291" s="2">
        <v>1.03</v>
      </c>
      <c r="L291" s="2">
        <v>1.2999999999999999E-2</v>
      </c>
      <c r="M291" s="2">
        <v>1.014889157</v>
      </c>
      <c r="O291" s="2">
        <f>SUM(L291-L290)</f>
        <v>-0.42299999999999999</v>
      </c>
      <c r="P291" s="2">
        <v>51.666666666666671</v>
      </c>
      <c r="Q291" s="2">
        <v>31.666666666666668</v>
      </c>
      <c r="R291" s="2">
        <v>16.666666666666668</v>
      </c>
    </row>
    <row r="292" spans="1:18" x14ac:dyDescent="0.25">
      <c r="A292">
        <v>33</v>
      </c>
      <c r="B292" t="s">
        <v>5</v>
      </c>
      <c r="C292" t="s">
        <v>8</v>
      </c>
      <c r="D292" s="1">
        <v>0.52083333333333337</v>
      </c>
      <c r="E292" t="s">
        <v>12</v>
      </c>
      <c r="F292" s="2">
        <v>224.27199999999999</v>
      </c>
      <c r="G292" s="2">
        <v>2.351</v>
      </c>
      <c r="H292" s="2">
        <f t="shared" si="13"/>
        <v>14.975713672476514</v>
      </c>
      <c r="J292" s="2">
        <f>SUM(G292-G291)</f>
        <v>0.30900000000000016</v>
      </c>
      <c r="K292" s="2">
        <v>2.38</v>
      </c>
      <c r="L292" s="2">
        <v>0.377</v>
      </c>
      <c r="M292" s="2">
        <v>1.542724862</v>
      </c>
      <c r="O292" s="2">
        <f>SUM(L292-L291)</f>
        <v>0.36399999999999999</v>
      </c>
      <c r="P292" s="2">
        <v>46.25</v>
      </c>
      <c r="Q292" s="2">
        <v>33.333333333333336</v>
      </c>
      <c r="R292" s="2">
        <v>20.416666666666668</v>
      </c>
    </row>
    <row r="293" spans="1:18" x14ac:dyDescent="0.25">
      <c r="A293">
        <v>33</v>
      </c>
      <c r="B293" t="s">
        <v>5</v>
      </c>
      <c r="C293" t="s">
        <v>8</v>
      </c>
      <c r="D293" s="1">
        <v>0.35416666666666669</v>
      </c>
      <c r="E293" t="s">
        <v>11</v>
      </c>
      <c r="F293" s="2">
        <v>1.2390000000000001</v>
      </c>
      <c r="G293" s="2">
        <v>9.2999999999999999E-2</v>
      </c>
      <c r="H293" s="2">
        <f t="shared" si="13"/>
        <v>1.1131037687475505</v>
      </c>
      <c r="I293" s="2">
        <v>5.5500000000000001E-2</v>
      </c>
      <c r="K293" s="2">
        <v>3.92</v>
      </c>
      <c r="L293" s="2">
        <v>0.59299999999999997</v>
      </c>
      <c r="M293" s="2">
        <v>1.9798989870000001</v>
      </c>
      <c r="N293" s="2">
        <v>-7.3499999999999996E-2</v>
      </c>
      <c r="P293" s="2"/>
      <c r="Q293" s="2"/>
      <c r="R293" s="2"/>
    </row>
    <row r="294" spans="1:18" x14ac:dyDescent="0.25">
      <c r="A294">
        <v>33</v>
      </c>
      <c r="B294" t="s">
        <v>5</v>
      </c>
      <c r="C294" t="s">
        <v>8</v>
      </c>
      <c r="D294" s="1">
        <v>0.4375</v>
      </c>
      <c r="E294" t="s">
        <v>11</v>
      </c>
      <c r="F294" s="2">
        <v>0.747</v>
      </c>
      <c r="G294" s="2">
        <v>-0.127</v>
      </c>
      <c r="H294" s="2">
        <f t="shared" si="13"/>
        <v>0.86429161745327598</v>
      </c>
      <c r="J294" s="2">
        <f>SUM(G294-G293)</f>
        <v>-0.22</v>
      </c>
      <c r="K294" s="2">
        <v>5.46</v>
      </c>
      <c r="L294" s="2">
        <v>0.73699999999999999</v>
      </c>
      <c r="M294" s="2">
        <v>2.3366642889999998</v>
      </c>
      <c r="O294" s="2">
        <f>SUM(L294-L293)</f>
        <v>0.14400000000000002</v>
      </c>
      <c r="P294" s="2">
        <v>74.10526315789474</v>
      </c>
      <c r="Q294" s="2">
        <v>11.157894736842104</v>
      </c>
      <c r="R294" s="2">
        <v>14.736842105263158</v>
      </c>
    </row>
    <row r="295" spans="1:18" x14ac:dyDescent="0.25">
      <c r="A295">
        <v>33</v>
      </c>
      <c r="B295" t="s">
        <v>5</v>
      </c>
      <c r="C295" t="s">
        <v>8</v>
      </c>
      <c r="D295" s="1">
        <v>0.52083333333333337</v>
      </c>
      <c r="E295" t="s">
        <v>11</v>
      </c>
      <c r="F295" s="2">
        <v>4.4109999999999996</v>
      </c>
      <c r="G295" s="2">
        <v>0.64400000000000002</v>
      </c>
      <c r="H295" s="2">
        <f t="shared" si="13"/>
        <v>2.1002380817421629</v>
      </c>
      <c r="J295" s="2">
        <f>SUM(G295-G294)</f>
        <v>0.77100000000000002</v>
      </c>
      <c r="K295" s="2">
        <v>1.44</v>
      </c>
      <c r="L295" s="2">
        <v>0.158</v>
      </c>
      <c r="M295" s="2">
        <v>1.2</v>
      </c>
      <c r="O295" s="2">
        <f>SUM(L295-L294)</f>
        <v>-0.57899999999999996</v>
      </c>
      <c r="P295" s="2">
        <v>69.583333333333343</v>
      </c>
      <c r="Q295" s="2">
        <v>18.541666666666668</v>
      </c>
      <c r="R295" s="2">
        <v>11.875</v>
      </c>
    </row>
    <row r="296" spans="1:18" x14ac:dyDescent="0.25">
      <c r="A296">
        <v>33</v>
      </c>
      <c r="B296" t="s">
        <v>5</v>
      </c>
      <c r="C296" t="s">
        <v>8</v>
      </c>
      <c r="D296" s="1">
        <v>0.35416666666666669</v>
      </c>
      <c r="E296" t="s">
        <v>10</v>
      </c>
      <c r="K296" s="2">
        <v>3.15</v>
      </c>
      <c r="L296" s="2">
        <v>0.498</v>
      </c>
      <c r="M296" s="2">
        <v>1.7748239349999999</v>
      </c>
      <c r="N296" s="2">
        <v>-1.6500000000000001E-2</v>
      </c>
      <c r="P296" s="2"/>
      <c r="Q296" s="2"/>
      <c r="R296" s="2"/>
    </row>
    <row r="297" spans="1:18" x14ac:dyDescent="0.25">
      <c r="A297">
        <v>33</v>
      </c>
      <c r="B297" t="s">
        <v>5</v>
      </c>
      <c r="C297" t="s">
        <v>8</v>
      </c>
      <c r="D297" s="1">
        <v>0.4375</v>
      </c>
      <c r="E297" t="s">
        <v>10</v>
      </c>
      <c r="K297" s="2">
        <v>3.15</v>
      </c>
      <c r="L297" s="2">
        <v>0.498</v>
      </c>
      <c r="M297" s="2">
        <v>1.7748239349999999</v>
      </c>
      <c r="O297" s="2">
        <f>SUM(L297-L296)</f>
        <v>0</v>
      </c>
      <c r="P297" s="2">
        <v>65.625</v>
      </c>
      <c r="Q297" s="2">
        <v>24.166666666666668</v>
      </c>
      <c r="R297" s="2">
        <v>10.208333333333334</v>
      </c>
    </row>
    <row r="298" spans="1:18" x14ac:dyDescent="0.25">
      <c r="A298">
        <v>33</v>
      </c>
      <c r="B298" t="s">
        <v>5</v>
      </c>
      <c r="C298" t="s">
        <v>8</v>
      </c>
      <c r="D298" s="1">
        <v>0.52083333333333337</v>
      </c>
      <c r="E298" t="s">
        <v>10</v>
      </c>
      <c r="K298" s="2">
        <v>2.92</v>
      </c>
      <c r="L298" s="2">
        <v>0.46500000000000002</v>
      </c>
      <c r="M298" s="2">
        <v>1.7088007489999999</v>
      </c>
      <c r="O298" s="2">
        <f>SUM(L298-L297)</f>
        <v>-3.2999999999999974E-2</v>
      </c>
      <c r="P298" s="2">
        <v>63.333333333333336</v>
      </c>
      <c r="Q298" s="2">
        <v>25.416666666666668</v>
      </c>
      <c r="R298" s="2">
        <v>11.25</v>
      </c>
    </row>
    <row r="299" spans="1:18" x14ac:dyDescent="0.25">
      <c r="A299">
        <v>34</v>
      </c>
      <c r="B299" t="s">
        <v>5</v>
      </c>
      <c r="C299" t="s">
        <v>9</v>
      </c>
      <c r="D299" s="1">
        <v>0.35416666666666669</v>
      </c>
      <c r="E299" t="s">
        <v>12</v>
      </c>
      <c r="F299" s="2">
        <v>8.2750000000000004</v>
      </c>
      <c r="G299" s="2">
        <v>0.91800000000000004</v>
      </c>
      <c r="H299" s="2">
        <f t="shared" ref="H299:H304" si="14">SQRT(F299)</f>
        <v>2.8766299727285052</v>
      </c>
      <c r="I299" s="2">
        <v>0.39200000000000002</v>
      </c>
      <c r="K299" s="2">
        <v>2.71</v>
      </c>
      <c r="L299" s="2">
        <v>0.433</v>
      </c>
      <c r="M299" s="2">
        <v>1.646207763</v>
      </c>
      <c r="N299" s="2">
        <v>-5.4999999999999997E-3</v>
      </c>
      <c r="P299" s="2"/>
      <c r="Q299" s="2"/>
      <c r="R299" s="2"/>
    </row>
    <row r="300" spans="1:18" x14ac:dyDescent="0.25">
      <c r="A300">
        <v>34</v>
      </c>
      <c r="B300" t="s">
        <v>5</v>
      </c>
      <c r="C300" t="s">
        <v>9</v>
      </c>
      <c r="D300" s="1">
        <v>0.4375</v>
      </c>
      <c r="E300" t="s">
        <v>12</v>
      </c>
      <c r="F300" s="2">
        <v>7.3739999999999997</v>
      </c>
      <c r="G300" s="2">
        <v>0.86799999999999999</v>
      </c>
      <c r="H300" s="2">
        <f t="shared" si="14"/>
        <v>2.7155110016348671</v>
      </c>
      <c r="J300" s="2">
        <f>SUM(G300-G299)</f>
        <v>-5.0000000000000044E-2</v>
      </c>
      <c r="K300" s="2">
        <v>2.97</v>
      </c>
      <c r="L300" s="2">
        <v>0.47299999999999998</v>
      </c>
      <c r="M300" s="2">
        <v>1.723368794</v>
      </c>
      <c r="O300" s="2">
        <f>SUM(L300-L299)</f>
        <v>3.999999999999998E-2</v>
      </c>
      <c r="P300" s="2">
        <v>60.208333333333336</v>
      </c>
      <c r="Q300" s="2">
        <v>23.958333333333336</v>
      </c>
      <c r="R300" s="2">
        <v>15.833333333333336</v>
      </c>
    </row>
    <row r="301" spans="1:18" x14ac:dyDescent="0.25">
      <c r="A301">
        <v>34</v>
      </c>
      <c r="B301" t="s">
        <v>5</v>
      </c>
      <c r="C301" t="s">
        <v>9</v>
      </c>
      <c r="D301" s="1">
        <v>0.52083333333333337</v>
      </c>
      <c r="E301" t="s">
        <v>12</v>
      </c>
      <c r="F301" s="2">
        <v>63.360999999999997</v>
      </c>
      <c r="G301" s="2">
        <v>1.802</v>
      </c>
      <c r="H301" s="2">
        <f t="shared" si="14"/>
        <v>7.9599623114685665</v>
      </c>
      <c r="J301" s="2">
        <f>SUM(G301-G300)</f>
        <v>0.93400000000000005</v>
      </c>
      <c r="K301" s="2">
        <v>2.2000000000000002</v>
      </c>
      <c r="L301" s="2">
        <v>0.34200000000000003</v>
      </c>
      <c r="M301" s="2">
        <v>1.4832396969999999</v>
      </c>
      <c r="O301" s="2">
        <f>SUM(L301-L300)</f>
        <v>-0.13099999999999995</v>
      </c>
      <c r="P301" s="2">
        <v>42.708333333333336</v>
      </c>
      <c r="Q301" s="2">
        <v>22.083333333333336</v>
      </c>
      <c r="R301" s="2">
        <v>35.208333333333336</v>
      </c>
    </row>
    <row r="302" spans="1:18" x14ac:dyDescent="0.25">
      <c r="A302">
        <v>34</v>
      </c>
      <c r="B302" t="s">
        <v>5</v>
      </c>
      <c r="C302" t="s">
        <v>9</v>
      </c>
      <c r="D302" s="1">
        <v>0.35416666666666669</v>
      </c>
      <c r="E302" t="s">
        <v>11</v>
      </c>
      <c r="F302" s="2">
        <v>0.495</v>
      </c>
      <c r="G302" s="2">
        <v>-0.30499999999999999</v>
      </c>
      <c r="H302" s="2">
        <f t="shared" si="14"/>
        <v>0.70356236397351446</v>
      </c>
      <c r="I302" s="2">
        <v>-0.307</v>
      </c>
      <c r="K302" s="2">
        <v>2.4500000000000002</v>
      </c>
      <c r="L302" s="2">
        <v>0.38900000000000001</v>
      </c>
      <c r="M302" s="2">
        <v>1.565247584</v>
      </c>
      <c r="N302" s="2">
        <v>3.2500000000000001E-2</v>
      </c>
      <c r="P302" s="2"/>
      <c r="Q302" s="2"/>
      <c r="R302" s="2"/>
    </row>
    <row r="303" spans="1:18" x14ac:dyDescent="0.25">
      <c r="A303">
        <v>34</v>
      </c>
      <c r="B303" t="s">
        <v>5</v>
      </c>
      <c r="C303" t="s">
        <v>9</v>
      </c>
      <c r="D303" s="1">
        <v>0.4375</v>
      </c>
      <c r="E303" t="s">
        <v>11</v>
      </c>
      <c r="F303" s="2">
        <v>0.215</v>
      </c>
      <c r="G303" s="2">
        <v>-0.66800000000000004</v>
      </c>
      <c r="H303" s="2">
        <f t="shared" si="14"/>
        <v>0.46368092477478517</v>
      </c>
      <c r="J303" s="2">
        <f>SUM(G303-G302)</f>
        <v>-0.36300000000000004</v>
      </c>
      <c r="K303" s="2">
        <v>3.35</v>
      </c>
      <c r="L303" s="2">
        <v>0.52500000000000002</v>
      </c>
      <c r="M303" s="2">
        <v>1.8303005219999999</v>
      </c>
      <c r="O303" s="2">
        <f>SUM(L303-L302)</f>
        <v>0.13600000000000001</v>
      </c>
      <c r="P303" s="2">
        <v>49.159663865546221</v>
      </c>
      <c r="Q303" s="2">
        <v>32.352941176470587</v>
      </c>
      <c r="R303" s="2">
        <v>18.487394957983195</v>
      </c>
    </row>
    <row r="304" spans="1:18" x14ac:dyDescent="0.25">
      <c r="A304">
        <v>34</v>
      </c>
      <c r="B304" t="s">
        <v>5</v>
      </c>
      <c r="C304" t="s">
        <v>9</v>
      </c>
      <c r="D304" s="1">
        <v>0.52083333333333337</v>
      </c>
      <c r="E304" t="s">
        <v>11</v>
      </c>
      <c r="F304" s="2">
        <v>0.64100000000000001</v>
      </c>
      <c r="G304" s="2">
        <v>-0.193</v>
      </c>
      <c r="H304" s="2">
        <f t="shared" si="14"/>
        <v>0.80062475604992378</v>
      </c>
      <c r="J304" s="2">
        <f>SUM(G304-G303)</f>
        <v>0.47500000000000003</v>
      </c>
      <c r="K304" s="2">
        <v>1.52</v>
      </c>
      <c r="L304" s="2">
        <v>0.182</v>
      </c>
      <c r="M304" s="2">
        <v>1.2328828009999999</v>
      </c>
      <c r="O304" s="2">
        <f>SUM(L304-L303)</f>
        <v>-0.34300000000000003</v>
      </c>
      <c r="P304" s="2">
        <v>38.958333333333336</v>
      </c>
      <c r="Q304" s="2">
        <v>29.375</v>
      </c>
      <c r="R304" s="2">
        <v>31.666666666666668</v>
      </c>
    </row>
    <row r="305" spans="1:18" x14ac:dyDescent="0.25">
      <c r="A305">
        <v>34</v>
      </c>
      <c r="B305" t="s">
        <v>5</v>
      </c>
      <c r="C305" t="s">
        <v>9</v>
      </c>
      <c r="D305" s="1">
        <v>0.35416666666666669</v>
      </c>
      <c r="E305" t="s">
        <v>10</v>
      </c>
      <c r="P305" s="2"/>
      <c r="Q305" s="2"/>
      <c r="R305" s="2"/>
    </row>
    <row r="306" spans="1:18" x14ac:dyDescent="0.25">
      <c r="A306">
        <v>34</v>
      </c>
      <c r="B306" t="s">
        <v>5</v>
      </c>
      <c r="C306" t="s">
        <v>9</v>
      </c>
      <c r="D306" s="1">
        <v>0.4375</v>
      </c>
      <c r="E306" t="s">
        <v>10</v>
      </c>
      <c r="P306" s="2">
        <v>73.333333333333343</v>
      </c>
      <c r="Q306" s="2">
        <v>22.5</v>
      </c>
      <c r="R306" s="2">
        <v>4.166666666666667</v>
      </c>
    </row>
    <row r="307" spans="1:18" x14ac:dyDescent="0.25">
      <c r="A307">
        <v>34</v>
      </c>
      <c r="B307" t="s">
        <v>5</v>
      </c>
      <c r="C307" t="s">
        <v>9</v>
      </c>
      <c r="D307" s="1">
        <v>0.52083333333333337</v>
      </c>
      <c r="E307" t="s">
        <v>10</v>
      </c>
      <c r="P307" s="2">
        <v>57.916666666666671</v>
      </c>
      <c r="Q307" s="2">
        <v>23.333333333333336</v>
      </c>
      <c r="R307" s="2">
        <v>18.75</v>
      </c>
    </row>
    <row r="308" spans="1:18" x14ac:dyDescent="0.25">
      <c r="A308">
        <v>35</v>
      </c>
      <c r="B308" t="s">
        <v>5</v>
      </c>
      <c r="C308" t="s">
        <v>9</v>
      </c>
      <c r="D308" s="1">
        <v>0.35416666666666669</v>
      </c>
      <c r="E308" t="s">
        <v>12</v>
      </c>
      <c r="F308" s="2">
        <v>84.355999999999995</v>
      </c>
      <c r="G308" s="2">
        <v>1.9259999999999999</v>
      </c>
      <c r="H308" s="2">
        <f t="shared" ref="H308:H319" si="15">SQRT(F308)</f>
        <v>9.1845522482045912</v>
      </c>
      <c r="I308" s="2">
        <v>0.26750000000000002</v>
      </c>
      <c r="K308" s="2">
        <v>2.78</v>
      </c>
      <c r="L308" s="2">
        <v>0.44400000000000001</v>
      </c>
      <c r="M308" s="2">
        <v>1.6673332000000001</v>
      </c>
      <c r="N308" s="2">
        <v>-0.26500000000000001</v>
      </c>
      <c r="P308" s="2"/>
      <c r="Q308" s="2"/>
      <c r="R308" s="2"/>
    </row>
    <row r="309" spans="1:18" x14ac:dyDescent="0.25">
      <c r="A309">
        <v>35</v>
      </c>
      <c r="B309" t="s">
        <v>5</v>
      </c>
      <c r="C309" t="s">
        <v>9</v>
      </c>
      <c r="D309" s="1">
        <v>0.4375</v>
      </c>
      <c r="E309" t="s">
        <v>12</v>
      </c>
      <c r="F309" s="2">
        <v>96.86</v>
      </c>
      <c r="G309" s="2">
        <v>1.986</v>
      </c>
      <c r="H309" s="2">
        <f t="shared" si="15"/>
        <v>9.8417478122536757</v>
      </c>
      <c r="J309" s="2">
        <f>SUM(G309-G308)</f>
        <v>6.0000000000000053E-2</v>
      </c>
      <c r="K309" s="2">
        <v>1.87</v>
      </c>
      <c r="L309" s="2">
        <v>0.27200000000000002</v>
      </c>
      <c r="M309" s="2">
        <v>1.367479433</v>
      </c>
      <c r="O309" s="2">
        <f>SUM(L309-L308)</f>
        <v>-0.17199999999999999</v>
      </c>
      <c r="P309" s="2">
        <v>60.208333333333336</v>
      </c>
      <c r="Q309" s="2">
        <v>28.333333333333336</v>
      </c>
      <c r="R309" s="2">
        <v>11.458333333333336</v>
      </c>
    </row>
    <row r="310" spans="1:18" x14ac:dyDescent="0.25">
      <c r="A310">
        <v>35</v>
      </c>
      <c r="B310" t="s">
        <v>5</v>
      </c>
      <c r="C310" t="s">
        <v>9</v>
      </c>
      <c r="D310" s="1">
        <v>0.52083333333333337</v>
      </c>
      <c r="E310" t="s">
        <v>12</v>
      </c>
      <c r="F310" s="2">
        <v>219.26599999999999</v>
      </c>
      <c r="G310" s="2">
        <v>2.3410000000000002</v>
      </c>
      <c r="H310" s="2">
        <f t="shared" si="15"/>
        <v>14.807633166715064</v>
      </c>
      <c r="J310" s="2">
        <f>SUM(G310-G309)</f>
        <v>0.3550000000000002</v>
      </c>
      <c r="K310" s="2">
        <v>1.81</v>
      </c>
      <c r="L310" s="2">
        <v>0.25800000000000001</v>
      </c>
      <c r="M310" s="2">
        <v>1.3453624049999999</v>
      </c>
      <c r="O310" s="2">
        <f>SUM(L310-L309)</f>
        <v>-1.4000000000000012E-2</v>
      </c>
      <c r="P310" s="2">
        <v>46.041666666666671</v>
      </c>
      <c r="Q310" s="2">
        <v>34.791666666666671</v>
      </c>
      <c r="R310" s="2">
        <v>19.166666666666668</v>
      </c>
    </row>
    <row r="311" spans="1:18" x14ac:dyDescent="0.25">
      <c r="A311">
        <v>35</v>
      </c>
      <c r="B311" t="s">
        <v>5</v>
      </c>
      <c r="C311" t="s">
        <v>9</v>
      </c>
      <c r="D311" s="1">
        <v>0.35416666666666669</v>
      </c>
      <c r="E311" t="s">
        <v>11</v>
      </c>
      <c r="F311" s="2">
        <v>77.314999999999998</v>
      </c>
      <c r="G311" s="2">
        <v>1.8879999999999999</v>
      </c>
      <c r="H311" s="2">
        <f t="shared" si="15"/>
        <v>8.7928948589187623</v>
      </c>
      <c r="I311" s="2">
        <v>-1.2500000000000001E-2</v>
      </c>
      <c r="K311" s="2">
        <v>1.24</v>
      </c>
      <c r="L311" s="2">
        <v>9.2999999999999999E-2</v>
      </c>
      <c r="M311" s="2">
        <v>1.1135528729999999</v>
      </c>
      <c r="N311" s="2">
        <v>6.4000000000000001E-2</v>
      </c>
      <c r="P311" s="2"/>
      <c r="Q311" s="2"/>
      <c r="R311" s="2"/>
    </row>
    <row r="312" spans="1:18" x14ac:dyDescent="0.25">
      <c r="A312">
        <v>35</v>
      </c>
      <c r="B312" t="s">
        <v>5</v>
      </c>
      <c r="C312" t="s">
        <v>9</v>
      </c>
      <c r="D312" s="1">
        <v>0.4375</v>
      </c>
      <c r="E312" t="s">
        <v>11</v>
      </c>
      <c r="F312" s="2">
        <v>56.017000000000003</v>
      </c>
      <c r="G312" s="2">
        <v>1.748</v>
      </c>
      <c r="H312" s="2">
        <f t="shared" si="15"/>
        <v>7.4844505476354106</v>
      </c>
      <c r="J312" s="2">
        <f>SUM(G312-G311)</f>
        <v>-0.1399999999999999</v>
      </c>
      <c r="K312" s="2">
        <v>1.53</v>
      </c>
      <c r="L312" s="2">
        <v>0.185</v>
      </c>
      <c r="M312" s="2">
        <v>1.2369316880000001</v>
      </c>
      <c r="O312" s="2">
        <f>SUM(L312-L311)</f>
        <v>9.1999999999999998E-2</v>
      </c>
      <c r="P312" s="2">
        <v>45.798319327731093</v>
      </c>
      <c r="Q312" s="2">
        <v>36.134453781512605</v>
      </c>
      <c r="R312" s="2">
        <v>18.067226890756302</v>
      </c>
    </row>
    <row r="313" spans="1:18" x14ac:dyDescent="0.25">
      <c r="A313">
        <v>35</v>
      </c>
      <c r="B313" t="s">
        <v>5</v>
      </c>
      <c r="C313" t="s">
        <v>9</v>
      </c>
      <c r="D313" s="1">
        <v>0.52083333333333337</v>
      </c>
      <c r="E313" t="s">
        <v>11</v>
      </c>
      <c r="F313" s="2">
        <v>139.05199999999999</v>
      </c>
      <c r="G313" s="2">
        <v>2.1429999999999998</v>
      </c>
      <c r="H313" s="2">
        <f t="shared" si="15"/>
        <v>11.792031207557075</v>
      </c>
      <c r="J313" s="2">
        <f>SUM(G313-G312)</f>
        <v>0.3949999999999998</v>
      </c>
      <c r="K313" s="2">
        <v>1.0900000000000001</v>
      </c>
      <c r="L313" s="2">
        <v>3.6999999999999998E-2</v>
      </c>
      <c r="M313" s="2">
        <v>1.0440306509999999</v>
      </c>
      <c r="O313" s="2">
        <f>SUM(L313-L312)</f>
        <v>-0.14799999999999999</v>
      </c>
      <c r="P313" s="2">
        <v>31.875</v>
      </c>
      <c r="Q313" s="2">
        <v>29.375</v>
      </c>
      <c r="R313" s="2">
        <v>38.75</v>
      </c>
    </row>
    <row r="314" spans="1:18" x14ac:dyDescent="0.25">
      <c r="A314">
        <v>35</v>
      </c>
      <c r="B314" t="s">
        <v>5</v>
      </c>
      <c r="C314" t="s">
        <v>9</v>
      </c>
      <c r="D314" s="1">
        <v>0.35416666666666669</v>
      </c>
      <c r="E314" t="s">
        <v>10</v>
      </c>
      <c r="F314" s="2">
        <v>130.517</v>
      </c>
      <c r="G314" s="2">
        <v>2.1160000000000001</v>
      </c>
      <c r="H314" s="2">
        <f t="shared" si="15"/>
        <v>11.424403704351487</v>
      </c>
      <c r="I314" s="2">
        <v>-0.1835</v>
      </c>
      <c r="K314" s="2">
        <v>1.03</v>
      </c>
      <c r="L314" s="2">
        <v>1.2999999999999999E-2</v>
      </c>
      <c r="M314" s="2">
        <v>1.014889157</v>
      </c>
      <c r="N314" s="2">
        <v>9.6500000000000002E-2</v>
      </c>
      <c r="P314" s="2"/>
      <c r="Q314" s="2"/>
      <c r="R314" s="2"/>
    </row>
    <row r="315" spans="1:18" x14ac:dyDescent="0.25">
      <c r="A315">
        <v>35</v>
      </c>
      <c r="B315" t="s">
        <v>5</v>
      </c>
      <c r="C315" t="s">
        <v>9</v>
      </c>
      <c r="D315" s="1">
        <v>0.4375</v>
      </c>
      <c r="E315" t="s">
        <v>10</v>
      </c>
      <c r="F315" s="2">
        <v>211.43700000000001</v>
      </c>
      <c r="G315" s="2">
        <v>2.3250000000000002</v>
      </c>
      <c r="H315" s="2">
        <f t="shared" si="15"/>
        <v>14.540873426311089</v>
      </c>
      <c r="J315" s="2">
        <f>SUM(G315-G314)</f>
        <v>0.20900000000000007</v>
      </c>
      <c r="K315" s="2">
        <v>1.34</v>
      </c>
      <c r="L315" s="2">
        <v>0.127</v>
      </c>
      <c r="M315" s="2">
        <v>1.1575836900000001</v>
      </c>
      <c r="O315" s="2">
        <f>SUM(L315-L314)</f>
        <v>0.114</v>
      </c>
      <c r="P315" s="2"/>
      <c r="Q315" s="2"/>
      <c r="R315" s="2"/>
    </row>
    <row r="316" spans="1:18" x14ac:dyDescent="0.25">
      <c r="A316">
        <v>35</v>
      </c>
      <c r="B316" t="s">
        <v>5</v>
      </c>
      <c r="C316" t="s">
        <v>9</v>
      </c>
      <c r="D316" s="1">
        <v>0.52083333333333337</v>
      </c>
      <c r="E316" t="s">
        <v>10</v>
      </c>
      <c r="F316" s="2">
        <v>21.425000000000001</v>
      </c>
      <c r="G316" s="2">
        <v>1.331</v>
      </c>
      <c r="H316" s="2">
        <f t="shared" si="15"/>
        <v>4.6287147244132472</v>
      </c>
      <c r="J316" s="2">
        <f>SUM(G316-G315)</f>
        <v>-0.99400000000000022</v>
      </c>
      <c r="K316" s="2">
        <v>0.95</v>
      </c>
      <c r="L316" s="2">
        <v>-2.1999999999999999E-2</v>
      </c>
      <c r="M316" s="2">
        <v>0.97467943400000001</v>
      </c>
      <c r="O316" s="2">
        <f>SUM(L316-L315)</f>
        <v>-0.14899999999999999</v>
      </c>
      <c r="P316" s="2"/>
      <c r="Q316" s="2"/>
      <c r="R316" s="2"/>
    </row>
    <row r="317" spans="1:18" x14ac:dyDescent="0.25">
      <c r="A317">
        <v>36</v>
      </c>
      <c r="B317" t="s">
        <v>5</v>
      </c>
      <c r="C317" t="s">
        <v>8</v>
      </c>
      <c r="D317" s="1">
        <v>0.35416666666666669</v>
      </c>
      <c r="E317" t="s">
        <v>12</v>
      </c>
      <c r="F317" s="2">
        <v>27.768000000000001</v>
      </c>
      <c r="G317" s="2">
        <v>1.444</v>
      </c>
      <c r="H317" s="2">
        <f t="shared" si="15"/>
        <v>5.2695350838570194</v>
      </c>
      <c r="I317" s="2">
        <v>0.80700000000000005</v>
      </c>
      <c r="K317" s="2">
        <v>4.46</v>
      </c>
      <c r="L317" s="2">
        <v>0.64900000000000002</v>
      </c>
      <c r="M317" s="2">
        <v>2.1118712080000002</v>
      </c>
      <c r="N317" s="2">
        <v>-0.65249999999999997</v>
      </c>
      <c r="P317" s="2"/>
      <c r="Q317" s="2"/>
      <c r="R317" s="2"/>
    </row>
    <row r="318" spans="1:18" x14ac:dyDescent="0.25">
      <c r="A318">
        <v>36</v>
      </c>
      <c r="B318" t="s">
        <v>5</v>
      </c>
      <c r="C318" t="s">
        <v>8</v>
      </c>
      <c r="D318" s="1">
        <v>0.4375</v>
      </c>
      <c r="E318" t="s">
        <v>12</v>
      </c>
      <c r="F318" s="2">
        <v>108.47499999999999</v>
      </c>
      <c r="G318" s="2">
        <v>2.0350000000000001</v>
      </c>
      <c r="H318" s="2">
        <f t="shared" si="15"/>
        <v>10.415133220463385</v>
      </c>
      <c r="J318" s="2">
        <f>SUM(G318-G317)</f>
        <v>0.59100000000000019</v>
      </c>
      <c r="K318" s="2">
        <v>1.53</v>
      </c>
      <c r="L318" s="2">
        <v>0.185</v>
      </c>
      <c r="M318" s="2">
        <v>1.2369316880000001</v>
      </c>
      <c r="O318" s="2">
        <f>SUM(L318-L317)</f>
        <v>-0.46400000000000002</v>
      </c>
      <c r="P318" s="2">
        <v>53.958333333333336</v>
      </c>
      <c r="Q318" s="2">
        <v>28.541666666666668</v>
      </c>
      <c r="R318" s="2">
        <v>17.5</v>
      </c>
    </row>
    <row r="319" spans="1:18" x14ac:dyDescent="0.25">
      <c r="A319">
        <v>36</v>
      </c>
      <c r="B319" t="s">
        <v>5</v>
      </c>
      <c r="C319" t="s">
        <v>8</v>
      </c>
      <c r="D319" s="1">
        <v>0.52083333333333337</v>
      </c>
      <c r="E319" t="s">
        <v>12</v>
      </c>
      <c r="F319" s="2">
        <v>75.198999999999998</v>
      </c>
      <c r="G319" s="2">
        <v>1.8759999999999999</v>
      </c>
      <c r="H319" s="2">
        <f t="shared" si="15"/>
        <v>8.6717356970793329</v>
      </c>
      <c r="J319" s="2">
        <f>SUM(G319-G318)</f>
        <v>-0.15900000000000025</v>
      </c>
      <c r="K319" s="2">
        <v>1.87</v>
      </c>
      <c r="L319" s="2">
        <v>0.27200000000000002</v>
      </c>
      <c r="M319" s="2">
        <v>1.367479433</v>
      </c>
      <c r="O319" s="2">
        <f>SUM(L319-L318)</f>
        <v>8.7000000000000022E-2</v>
      </c>
      <c r="P319" s="2">
        <v>60.208333333333336</v>
      </c>
      <c r="Q319" s="2">
        <v>21.666666666666668</v>
      </c>
      <c r="R319" s="2">
        <v>18.125</v>
      </c>
    </row>
    <row r="320" spans="1:18" x14ac:dyDescent="0.25">
      <c r="A320">
        <v>36</v>
      </c>
      <c r="B320" t="s">
        <v>5</v>
      </c>
      <c r="C320" t="s">
        <v>8</v>
      </c>
      <c r="D320" s="1">
        <v>0.35416666666666669</v>
      </c>
      <c r="E320" t="s">
        <v>11</v>
      </c>
      <c r="K320" s="2">
        <v>6.09</v>
      </c>
      <c r="L320" s="2">
        <v>0.78500000000000003</v>
      </c>
      <c r="M320" s="2">
        <v>2.4677925360000001</v>
      </c>
      <c r="N320" s="2">
        <v>-0.48849999999999999</v>
      </c>
      <c r="P320" s="2"/>
      <c r="Q320" s="2"/>
      <c r="R320" s="2"/>
    </row>
    <row r="321" spans="1:18" x14ac:dyDescent="0.25">
      <c r="A321">
        <v>36</v>
      </c>
      <c r="B321" t="s">
        <v>5</v>
      </c>
      <c r="C321" t="s">
        <v>8</v>
      </c>
      <c r="D321" s="1">
        <v>0.4375</v>
      </c>
      <c r="E321" t="s">
        <v>11</v>
      </c>
      <c r="F321" s="2">
        <v>0.51600000000000001</v>
      </c>
      <c r="G321" s="2">
        <v>-0.28699999999999998</v>
      </c>
      <c r="H321" s="2">
        <f t="shared" ref="H321:H343" si="16">SQRT(F321)</f>
        <v>0.71833139984271888</v>
      </c>
      <c r="K321" s="2">
        <v>3.34</v>
      </c>
      <c r="L321" s="2">
        <v>0.52400000000000002</v>
      </c>
      <c r="M321" s="2">
        <v>1.8275666880000001</v>
      </c>
      <c r="O321" s="2">
        <f>SUM(L321-L320)</f>
        <v>-0.26100000000000001</v>
      </c>
      <c r="P321" s="2">
        <v>69.957983193277315</v>
      </c>
      <c r="Q321" s="2">
        <v>20.168067226890756</v>
      </c>
      <c r="R321" s="2">
        <v>9.8739495798319332</v>
      </c>
    </row>
    <row r="322" spans="1:18" x14ac:dyDescent="0.25">
      <c r="A322">
        <v>36</v>
      </c>
      <c r="B322" t="s">
        <v>5</v>
      </c>
      <c r="C322" t="s">
        <v>8</v>
      </c>
      <c r="D322" s="1">
        <v>0.52083333333333337</v>
      </c>
      <c r="E322" t="s">
        <v>11</v>
      </c>
      <c r="F322" s="2">
        <v>5.01</v>
      </c>
      <c r="G322" s="2">
        <v>0.7</v>
      </c>
      <c r="H322" s="2">
        <f t="shared" si="16"/>
        <v>2.2383029285599392</v>
      </c>
      <c r="J322" s="2">
        <f>SUM(G322-G321)</f>
        <v>0.98699999999999988</v>
      </c>
      <c r="K322" s="2">
        <v>2.14</v>
      </c>
      <c r="L322" s="2">
        <v>0.33</v>
      </c>
      <c r="M322" s="2">
        <v>1.462873884</v>
      </c>
      <c r="O322" s="2">
        <f>SUM(L322-L321)</f>
        <v>-0.19400000000000001</v>
      </c>
      <c r="P322" s="2">
        <v>54.166666666666671</v>
      </c>
      <c r="Q322" s="2">
        <v>29.791666666666668</v>
      </c>
      <c r="R322" s="2">
        <v>16.041666666666668</v>
      </c>
    </row>
    <row r="323" spans="1:18" x14ac:dyDescent="0.25">
      <c r="A323">
        <v>36</v>
      </c>
      <c r="B323" t="s">
        <v>5</v>
      </c>
      <c r="C323" t="s">
        <v>8</v>
      </c>
      <c r="D323" s="1">
        <v>0.35416666666666669</v>
      </c>
      <c r="E323" t="s">
        <v>10</v>
      </c>
      <c r="F323" s="2">
        <v>27.815000000000001</v>
      </c>
      <c r="G323" s="2">
        <v>1.444</v>
      </c>
      <c r="H323" s="2">
        <f t="shared" si="16"/>
        <v>5.273992794837703</v>
      </c>
      <c r="I323" s="2">
        <v>-0.78500000000000003</v>
      </c>
      <c r="K323" s="2">
        <v>2.91</v>
      </c>
      <c r="L323" s="2">
        <v>0.46400000000000002</v>
      </c>
      <c r="M323" s="2">
        <v>1.705872211</v>
      </c>
      <c r="N323" s="2">
        <v>-0.52400000000000002</v>
      </c>
      <c r="P323" s="2"/>
      <c r="Q323" s="2"/>
      <c r="R323" s="2"/>
    </row>
    <row r="324" spans="1:18" x14ac:dyDescent="0.25">
      <c r="A324">
        <v>36</v>
      </c>
      <c r="B324" t="s">
        <v>5</v>
      </c>
      <c r="C324" t="s">
        <v>8</v>
      </c>
      <c r="D324" s="1">
        <v>0.4375</v>
      </c>
      <c r="E324" t="s">
        <v>10</v>
      </c>
      <c r="F324" s="2">
        <v>3.2280000000000002</v>
      </c>
      <c r="G324" s="2">
        <v>0.50900000000000001</v>
      </c>
      <c r="H324" s="2">
        <f t="shared" si="16"/>
        <v>1.7966635745180566</v>
      </c>
      <c r="J324" s="2">
        <f>SUM(G324-G323)</f>
        <v>-0.93499999999999994</v>
      </c>
      <c r="K324" s="2">
        <v>1.06</v>
      </c>
      <c r="L324" s="2">
        <v>2.5000000000000001E-2</v>
      </c>
      <c r="M324" s="2">
        <v>1.0295630140000001</v>
      </c>
      <c r="O324" s="2">
        <f>SUM(L324-L323)</f>
        <v>-0.439</v>
      </c>
      <c r="P324" s="2">
        <v>64.166666666666671</v>
      </c>
      <c r="Q324" s="2">
        <v>26.875</v>
      </c>
      <c r="R324" s="2">
        <v>8.9583333333333339</v>
      </c>
    </row>
    <row r="325" spans="1:18" x14ac:dyDescent="0.25">
      <c r="A325">
        <v>36</v>
      </c>
      <c r="B325" t="s">
        <v>5</v>
      </c>
      <c r="C325" t="s">
        <v>8</v>
      </c>
      <c r="D325" s="1">
        <v>0.52083333333333337</v>
      </c>
      <c r="E325" t="s">
        <v>10</v>
      </c>
      <c r="F325" s="2">
        <v>55.491999999999997</v>
      </c>
      <c r="G325" s="2">
        <v>1.744</v>
      </c>
      <c r="H325" s="2">
        <f t="shared" si="16"/>
        <v>7.4492952686814604</v>
      </c>
      <c r="J325" s="2">
        <f>SUM(G325-G324)</f>
        <v>1.2349999999999999</v>
      </c>
      <c r="K325" s="2">
        <v>1.97</v>
      </c>
      <c r="L325" s="2">
        <v>0.29399999999999998</v>
      </c>
      <c r="M325" s="2">
        <v>1.403566885</v>
      </c>
      <c r="O325" s="2">
        <f>SUM(L325-L324)</f>
        <v>0.26899999999999996</v>
      </c>
      <c r="P325" s="2">
        <v>48.333333333333336</v>
      </c>
      <c r="Q325" s="2">
        <v>27.291666666666668</v>
      </c>
      <c r="R325" s="2">
        <v>24.375</v>
      </c>
    </row>
    <row r="326" spans="1:18" x14ac:dyDescent="0.25">
      <c r="A326">
        <v>37</v>
      </c>
      <c r="B326" t="s">
        <v>5</v>
      </c>
      <c r="C326" t="s">
        <v>9</v>
      </c>
      <c r="D326" s="1">
        <v>0.35416666666666669</v>
      </c>
      <c r="E326" t="s">
        <v>12</v>
      </c>
      <c r="F326" s="2">
        <v>172.15700000000001</v>
      </c>
      <c r="G326" s="2">
        <v>2.2360000000000002</v>
      </c>
      <c r="H326" s="2">
        <f t="shared" si="16"/>
        <v>13.120861252219688</v>
      </c>
      <c r="I326" s="2">
        <v>0.20200000000000001</v>
      </c>
      <c r="P326" s="2"/>
      <c r="Q326" s="2"/>
      <c r="R326" s="2"/>
    </row>
    <row r="327" spans="1:18" x14ac:dyDescent="0.25">
      <c r="A327">
        <v>37</v>
      </c>
      <c r="B327" t="s">
        <v>5</v>
      </c>
      <c r="C327" t="s">
        <v>9</v>
      </c>
      <c r="D327" s="1">
        <v>0.4375</v>
      </c>
      <c r="E327" t="s">
        <v>12</v>
      </c>
      <c r="F327" s="2">
        <v>221.905</v>
      </c>
      <c r="G327" s="2">
        <v>2.3460000000000001</v>
      </c>
      <c r="H327" s="2">
        <f t="shared" si="16"/>
        <v>14.896476093358455</v>
      </c>
      <c r="J327" s="2">
        <f>SUM(G327-G326)</f>
        <v>0.10999999999999988</v>
      </c>
      <c r="P327" s="2"/>
      <c r="Q327" s="2"/>
      <c r="R327" s="2"/>
    </row>
    <row r="328" spans="1:18" x14ac:dyDescent="0.25">
      <c r="A328">
        <v>37</v>
      </c>
      <c r="B328" t="s">
        <v>5</v>
      </c>
      <c r="C328" t="s">
        <v>9</v>
      </c>
      <c r="D328" s="1">
        <v>0.52083333333333337</v>
      </c>
      <c r="E328" t="s">
        <v>12</v>
      </c>
      <c r="F328" s="2">
        <v>262.97899999999998</v>
      </c>
      <c r="G328" s="2">
        <v>2.42</v>
      </c>
      <c r="H328" s="2">
        <f t="shared" si="16"/>
        <v>16.216627269565024</v>
      </c>
      <c r="J328" s="2">
        <f>SUM(G328-G327)</f>
        <v>7.3999999999999844E-2</v>
      </c>
      <c r="P328" s="2"/>
      <c r="Q328" s="2"/>
      <c r="R328" s="2"/>
    </row>
    <row r="329" spans="1:18" x14ac:dyDescent="0.25">
      <c r="A329">
        <v>37</v>
      </c>
      <c r="B329" t="s">
        <v>5</v>
      </c>
      <c r="C329" t="s">
        <v>9</v>
      </c>
      <c r="D329" s="1">
        <v>0.35416666666666669</v>
      </c>
      <c r="E329" t="s">
        <v>11</v>
      </c>
      <c r="F329" s="2">
        <v>25.702000000000002</v>
      </c>
      <c r="G329" s="2">
        <v>1.41</v>
      </c>
      <c r="H329" s="2">
        <f t="shared" si="16"/>
        <v>5.0697139958778745</v>
      </c>
      <c r="I329" s="2">
        <v>0.2525</v>
      </c>
      <c r="P329" s="2"/>
      <c r="Q329" s="2"/>
      <c r="R329" s="2"/>
    </row>
    <row r="330" spans="1:18" x14ac:dyDescent="0.25">
      <c r="A330">
        <v>37</v>
      </c>
      <c r="B330" t="s">
        <v>5</v>
      </c>
      <c r="C330" t="s">
        <v>9</v>
      </c>
      <c r="D330" s="1">
        <v>0.4375</v>
      </c>
      <c r="E330" t="s">
        <v>11</v>
      </c>
      <c r="F330" s="2">
        <v>23.501000000000001</v>
      </c>
      <c r="G330" s="2">
        <v>1.371</v>
      </c>
      <c r="H330" s="2">
        <f t="shared" si="16"/>
        <v>4.847782998443722</v>
      </c>
      <c r="J330" s="2">
        <f>SUM(G330-G329)</f>
        <v>-3.8999999999999924E-2</v>
      </c>
      <c r="P330" s="2">
        <v>62.916666666666671</v>
      </c>
      <c r="Q330" s="2">
        <v>27.291666666666668</v>
      </c>
      <c r="R330" s="2">
        <v>9.7916666666666679</v>
      </c>
    </row>
    <row r="331" spans="1:18" x14ac:dyDescent="0.25">
      <c r="A331">
        <v>37</v>
      </c>
      <c r="B331" t="s">
        <v>5</v>
      </c>
      <c r="C331" t="s">
        <v>9</v>
      </c>
      <c r="D331" s="1">
        <v>0.52083333333333337</v>
      </c>
      <c r="E331" t="s">
        <v>11</v>
      </c>
      <c r="F331" s="2">
        <v>98.295000000000002</v>
      </c>
      <c r="G331" s="2">
        <v>1.9930000000000001</v>
      </c>
      <c r="H331" s="2">
        <f t="shared" si="16"/>
        <v>9.9143834906664772</v>
      </c>
      <c r="J331" s="2">
        <f>SUM(G331-G330)</f>
        <v>0.62200000000000011</v>
      </c>
      <c r="P331" s="2">
        <v>50</v>
      </c>
      <c r="Q331" s="2">
        <v>26.666666666666668</v>
      </c>
      <c r="R331" s="2">
        <v>23.333333333333336</v>
      </c>
    </row>
    <row r="332" spans="1:18" x14ac:dyDescent="0.25">
      <c r="A332">
        <v>37</v>
      </c>
      <c r="B332" t="s">
        <v>5</v>
      </c>
      <c r="C332" t="s">
        <v>9</v>
      </c>
      <c r="D332" s="1">
        <v>0.35416666666666669</v>
      </c>
      <c r="E332" t="s">
        <v>10</v>
      </c>
      <c r="F332" s="2">
        <v>77.825000000000003</v>
      </c>
      <c r="G332" s="2">
        <v>1.891</v>
      </c>
      <c r="H332" s="2">
        <f t="shared" si="16"/>
        <v>8.8218478789877128</v>
      </c>
      <c r="I332" s="2">
        <v>-0.63749999999999996</v>
      </c>
      <c r="P332" s="2"/>
      <c r="Q332" s="2"/>
      <c r="R332" s="2"/>
    </row>
    <row r="333" spans="1:18" x14ac:dyDescent="0.25">
      <c r="A333">
        <v>37</v>
      </c>
      <c r="B333" t="s">
        <v>5</v>
      </c>
      <c r="C333" t="s">
        <v>9</v>
      </c>
      <c r="D333" s="1">
        <v>0.4375</v>
      </c>
      <c r="E333" t="s">
        <v>10</v>
      </c>
      <c r="F333" s="2">
        <v>8.3940000000000001</v>
      </c>
      <c r="G333" s="2">
        <v>0.92400000000000004</v>
      </c>
      <c r="H333" s="2">
        <f t="shared" si="16"/>
        <v>2.8972400659938415</v>
      </c>
      <c r="J333" s="2">
        <f>SUM(G333-G332)</f>
        <v>-0.96699999999999997</v>
      </c>
      <c r="P333" s="2">
        <v>52.916666666666671</v>
      </c>
      <c r="Q333" s="2">
        <v>26.875</v>
      </c>
      <c r="R333" s="2">
        <v>20.208333333333336</v>
      </c>
    </row>
    <row r="334" spans="1:18" x14ac:dyDescent="0.25">
      <c r="A334">
        <v>37</v>
      </c>
      <c r="B334" t="s">
        <v>5</v>
      </c>
      <c r="C334" t="s">
        <v>9</v>
      </c>
      <c r="D334" s="1">
        <v>0.52083333333333337</v>
      </c>
      <c r="E334" t="s">
        <v>10</v>
      </c>
      <c r="F334" s="2">
        <v>354.86700000000002</v>
      </c>
      <c r="G334" s="2">
        <v>2.5499999999999998</v>
      </c>
      <c r="H334" s="2">
        <f t="shared" si="16"/>
        <v>18.837913897244569</v>
      </c>
      <c r="J334" s="2">
        <f>SUM(G334-G333)</f>
        <v>1.6259999999999999</v>
      </c>
      <c r="P334" s="2">
        <v>46.666666666666671</v>
      </c>
      <c r="Q334" s="2">
        <v>38.958333333333336</v>
      </c>
      <c r="R334" s="2">
        <v>14.375000000000002</v>
      </c>
    </row>
    <row r="335" spans="1:18" x14ac:dyDescent="0.25">
      <c r="A335">
        <v>38</v>
      </c>
      <c r="B335" t="s">
        <v>6</v>
      </c>
      <c r="C335" t="s">
        <v>9</v>
      </c>
      <c r="D335" s="1">
        <v>0.35416666666666669</v>
      </c>
      <c r="E335" t="s">
        <v>12</v>
      </c>
      <c r="F335" s="2">
        <v>3.6520000000000001</v>
      </c>
      <c r="G335" s="2">
        <v>0.56299999999999994</v>
      </c>
      <c r="H335" s="2">
        <f t="shared" si="16"/>
        <v>1.9110206696946006</v>
      </c>
      <c r="I335" s="2">
        <v>-0.155</v>
      </c>
      <c r="K335" s="2">
        <v>2.83</v>
      </c>
      <c r="L335" s="2">
        <v>0.45200000000000001</v>
      </c>
      <c r="M335" s="2">
        <v>1.6822603840000001</v>
      </c>
      <c r="N335" s="2">
        <v>-0.44400000000000001</v>
      </c>
      <c r="P335" s="2"/>
      <c r="Q335" s="2"/>
      <c r="R335" s="2"/>
    </row>
    <row r="336" spans="1:18" x14ac:dyDescent="0.25">
      <c r="A336">
        <v>38</v>
      </c>
      <c r="B336" t="s">
        <v>6</v>
      </c>
      <c r="C336" t="s">
        <v>9</v>
      </c>
      <c r="D336" s="1">
        <v>0.4375</v>
      </c>
      <c r="E336" t="s">
        <v>12</v>
      </c>
      <c r="F336" s="2">
        <v>1.5569999999999999</v>
      </c>
      <c r="G336" s="2">
        <v>0.192</v>
      </c>
      <c r="H336" s="2">
        <f t="shared" si="16"/>
        <v>1.2477980605851253</v>
      </c>
      <c r="J336" s="2">
        <f>SUM(G336-G335)</f>
        <v>-0.37099999999999994</v>
      </c>
      <c r="K336" s="2">
        <v>1.19</v>
      </c>
      <c r="L336" s="2">
        <v>7.5999999999999998E-2</v>
      </c>
      <c r="M336" s="2">
        <v>1.0908712110000001</v>
      </c>
      <c r="O336" s="2">
        <f>SUM(L336-L335)</f>
        <v>-0.376</v>
      </c>
      <c r="P336" s="2">
        <v>80.416666666666671</v>
      </c>
      <c r="Q336" s="2">
        <v>12.083333333333334</v>
      </c>
      <c r="R336" s="2">
        <v>7.5000000000000009</v>
      </c>
    </row>
    <row r="337" spans="1:18" x14ac:dyDescent="0.25">
      <c r="A337">
        <v>38</v>
      </c>
      <c r="B337" t="s">
        <v>6</v>
      </c>
      <c r="C337" t="s">
        <v>9</v>
      </c>
      <c r="D337" s="1">
        <v>0.52083333333333337</v>
      </c>
      <c r="E337" t="s">
        <v>12</v>
      </c>
      <c r="F337" s="2">
        <v>9.8800000000000008</v>
      </c>
      <c r="G337" s="2">
        <v>0.995</v>
      </c>
      <c r="H337" s="2">
        <f t="shared" si="16"/>
        <v>3.1432467291003423</v>
      </c>
      <c r="J337" s="2">
        <f>SUM(G337-G336)</f>
        <v>0.80299999999999994</v>
      </c>
      <c r="K337" s="2">
        <v>2.0699999999999998</v>
      </c>
      <c r="L337" s="2">
        <v>0.316</v>
      </c>
      <c r="M337" s="2">
        <v>1.4387494569999999</v>
      </c>
      <c r="O337" s="2">
        <f>SUM(L337-L336)</f>
        <v>0.24</v>
      </c>
      <c r="P337" s="2">
        <v>50.416666666666671</v>
      </c>
      <c r="Q337" s="2">
        <v>36.875</v>
      </c>
      <c r="R337" s="2">
        <v>12.708333333333336</v>
      </c>
    </row>
    <row r="338" spans="1:18" x14ac:dyDescent="0.25">
      <c r="A338">
        <v>38</v>
      </c>
      <c r="B338" t="s">
        <v>6</v>
      </c>
      <c r="C338" t="s">
        <v>9</v>
      </c>
      <c r="D338" s="1">
        <v>0.35416666666666669</v>
      </c>
      <c r="E338" t="s">
        <v>11</v>
      </c>
      <c r="F338" s="2">
        <v>3.6520000000000001</v>
      </c>
      <c r="G338" s="2">
        <v>0.56299999999999994</v>
      </c>
      <c r="H338" s="2">
        <f t="shared" si="16"/>
        <v>1.9110206696946006</v>
      </c>
      <c r="I338" s="2">
        <v>-0.155</v>
      </c>
      <c r="K338" s="2">
        <v>2.7</v>
      </c>
      <c r="L338" s="2">
        <v>0.43099999999999999</v>
      </c>
      <c r="M338" s="2">
        <v>1.643167673</v>
      </c>
      <c r="N338" s="2">
        <v>-0.249</v>
      </c>
      <c r="P338" s="2"/>
      <c r="Q338" s="2"/>
      <c r="R338" s="2"/>
    </row>
    <row r="339" spans="1:18" x14ac:dyDescent="0.25">
      <c r="A339">
        <v>38</v>
      </c>
      <c r="B339" t="s">
        <v>6</v>
      </c>
      <c r="C339" t="s">
        <v>9</v>
      </c>
      <c r="D339" s="1">
        <v>0.4375</v>
      </c>
      <c r="E339" t="s">
        <v>11</v>
      </c>
      <c r="F339" s="2">
        <v>1.5569999999999999</v>
      </c>
      <c r="G339" s="2">
        <v>0.192</v>
      </c>
      <c r="H339" s="2">
        <f t="shared" si="16"/>
        <v>1.2477980605851253</v>
      </c>
      <c r="J339" s="2">
        <f>SUM(G339-G338)</f>
        <v>-0.37099999999999994</v>
      </c>
      <c r="K339" s="2">
        <v>1.64</v>
      </c>
      <c r="L339" s="2">
        <v>0.215</v>
      </c>
      <c r="M339" s="2">
        <v>1.2806248469999999</v>
      </c>
      <c r="O339" s="2">
        <f>SUM(L339-L338)</f>
        <v>-0.216</v>
      </c>
      <c r="P339" s="2">
        <v>56.875</v>
      </c>
      <c r="Q339" s="2">
        <v>29.166666666666668</v>
      </c>
      <c r="R339" s="2">
        <v>13.958333333333334</v>
      </c>
    </row>
    <row r="340" spans="1:18" x14ac:dyDescent="0.25">
      <c r="A340">
        <v>38</v>
      </c>
      <c r="B340" t="s">
        <v>6</v>
      </c>
      <c r="C340" t="s">
        <v>9</v>
      </c>
      <c r="D340" s="1">
        <v>0.52083333333333337</v>
      </c>
      <c r="E340" t="s">
        <v>11</v>
      </c>
      <c r="F340" s="2">
        <v>9.8800000000000008</v>
      </c>
      <c r="G340" s="2">
        <v>0.995</v>
      </c>
      <c r="H340" s="2">
        <f t="shared" si="16"/>
        <v>3.1432467291003423</v>
      </c>
      <c r="J340" s="2">
        <f>SUM(G340-G339)</f>
        <v>0.80299999999999994</v>
      </c>
      <c r="K340" s="2">
        <v>2.3199999999999998</v>
      </c>
      <c r="L340" s="2">
        <v>0.36499999999999999</v>
      </c>
      <c r="M340" s="2">
        <v>1.523154621</v>
      </c>
      <c r="O340" s="2">
        <f>SUM(L340-L339)</f>
        <v>0.15</v>
      </c>
      <c r="P340" s="2">
        <v>25</v>
      </c>
      <c r="Q340" s="2">
        <v>31.666666666666668</v>
      </c>
      <c r="R340" s="2">
        <v>43.333333333333336</v>
      </c>
    </row>
    <row r="341" spans="1:18" x14ac:dyDescent="0.25">
      <c r="A341">
        <v>38</v>
      </c>
      <c r="B341" t="s">
        <v>6</v>
      </c>
      <c r="C341" t="s">
        <v>9</v>
      </c>
      <c r="D341" s="1">
        <v>0.35416666666666669</v>
      </c>
      <c r="E341" t="s">
        <v>10</v>
      </c>
      <c r="F341" s="2">
        <v>127.82299999999999</v>
      </c>
      <c r="G341" s="2">
        <v>2.1070000000000002</v>
      </c>
      <c r="H341" s="2">
        <f t="shared" si="16"/>
        <v>11.305883424129226</v>
      </c>
      <c r="I341" s="2">
        <v>-1.1154999999999999</v>
      </c>
      <c r="K341" s="2">
        <v>2.2999999999999998</v>
      </c>
      <c r="L341" s="2">
        <v>0.36199999999999999</v>
      </c>
      <c r="M341" s="2">
        <v>1.516575089</v>
      </c>
      <c r="N341" s="2">
        <v>9.0999999999999998E-2</v>
      </c>
      <c r="P341" s="2"/>
      <c r="Q341" s="2"/>
      <c r="R341" s="2"/>
    </row>
    <row r="342" spans="1:18" x14ac:dyDescent="0.25">
      <c r="A342">
        <v>38</v>
      </c>
      <c r="B342" t="s">
        <v>6</v>
      </c>
      <c r="C342" t="s">
        <v>9</v>
      </c>
      <c r="D342" s="1">
        <v>0.4375</v>
      </c>
      <c r="E342" t="s">
        <v>10</v>
      </c>
      <c r="F342" s="2">
        <v>18.501999999999999</v>
      </c>
      <c r="G342" s="2">
        <v>1.2669999999999999</v>
      </c>
      <c r="H342" s="2">
        <f t="shared" si="16"/>
        <v>4.3013951225154843</v>
      </c>
      <c r="J342" s="2">
        <f>SUM(G342-G341)</f>
        <v>-0.8400000000000003</v>
      </c>
      <c r="K342" s="2">
        <v>3</v>
      </c>
      <c r="L342" s="2">
        <v>0.47699999999999998</v>
      </c>
      <c r="M342" s="2">
        <v>1.7320508080000001</v>
      </c>
      <c r="O342" s="2">
        <f>SUM(L342-L341)</f>
        <v>0.11499999999999999</v>
      </c>
      <c r="P342" s="2">
        <v>59.375</v>
      </c>
      <c r="Q342" s="2">
        <v>24.166666666666668</v>
      </c>
      <c r="R342" s="2">
        <v>16.458333333333336</v>
      </c>
    </row>
    <row r="343" spans="1:18" x14ac:dyDescent="0.25">
      <c r="A343">
        <v>38</v>
      </c>
      <c r="B343" t="s">
        <v>6</v>
      </c>
      <c r="C343" t="s">
        <v>9</v>
      </c>
      <c r="D343" s="1">
        <v>0.52083333333333337</v>
      </c>
      <c r="E343" t="s">
        <v>10</v>
      </c>
      <c r="F343" s="2">
        <v>35.957000000000001</v>
      </c>
      <c r="G343" s="2">
        <v>1.556</v>
      </c>
      <c r="H343" s="2">
        <f t="shared" si="16"/>
        <v>5.9964155960039998</v>
      </c>
      <c r="J343" s="2">
        <f>SUM(G343-G342)</f>
        <v>0.28900000000000015</v>
      </c>
      <c r="K343" s="2">
        <v>2.06</v>
      </c>
      <c r="L343" s="2">
        <v>0.314</v>
      </c>
      <c r="M343" s="2">
        <v>1.4352700089999999</v>
      </c>
      <c r="O343" s="2">
        <f>SUM(L343-L342)</f>
        <v>-0.16299999999999998</v>
      </c>
      <c r="P343" s="2">
        <v>65.416666666666671</v>
      </c>
      <c r="Q343" s="2">
        <v>18.333333333333336</v>
      </c>
      <c r="R343" s="2">
        <v>16.25</v>
      </c>
    </row>
    <row r="344" spans="1:18" x14ac:dyDescent="0.25">
      <c r="A344">
        <v>39</v>
      </c>
      <c r="B344" t="s">
        <v>6</v>
      </c>
      <c r="C344" t="s">
        <v>8</v>
      </c>
      <c r="D344" s="1">
        <v>0.35416666666666669</v>
      </c>
      <c r="E344" t="s">
        <v>12</v>
      </c>
      <c r="K344" s="2">
        <v>2.71</v>
      </c>
      <c r="L344" s="2">
        <v>0.433</v>
      </c>
      <c r="M344" s="2">
        <v>1.646207763</v>
      </c>
      <c r="N344" s="2">
        <v>-6.8500000000000005E-2</v>
      </c>
      <c r="P344" s="2"/>
      <c r="Q344" s="2"/>
      <c r="R344" s="2"/>
    </row>
    <row r="345" spans="1:18" x14ac:dyDescent="0.25">
      <c r="A345">
        <v>39</v>
      </c>
      <c r="B345" t="s">
        <v>6</v>
      </c>
      <c r="C345" t="s">
        <v>8</v>
      </c>
      <c r="D345" s="1">
        <v>0.4375</v>
      </c>
      <c r="E345" t="s">
        <v>12</v>
      </c>
      <c r="K345" s="2">
        <v>2.0699999999999998</v>
      </c>
      <c r="L345" s="2">
        <v>0.316</v>
      </c>
      <c r="M345" s="2">
        <v>1.4387494569999999</v>
      </c>
      <c r="O345" s="2">
        <f>SUM(L345-L344)</f>
        <v>-0.11699999999999999</v>
      </c>
      <c r="P345" s="2">
        <v>80.208333333333343</v>
      </c>
      <c r="Q345" s="2">
        <v>15.833333333333334</v>
      </c>
      <c r="R345" s="2">
        <v>3.9583333333333335</v>
      </c>
    </row>
    <row r="346" spans="1:18" x14ac:dyDescent="0.25">
      <c r="A346">
        <v>39</v>
      </c>
      <c r="B346" t="s">
        <v>6</v>
      </c>
      <c r="C346" t="s">
        <v>8</v>
      </c>
      <c r="D346" s="1">
        <v>0.52083333333333337</v>
      </c>
      <c r="E346" t="s">
        <v>12</v>
      </c>
      <c r="K346" s="2">
        <v>3.39</v>
      </c>
      <c r="L346" s="2">
        <v>0.53</v>
      </c>
      <c r="M346" s="2">
        <v>1.841195264</v>
      </c>
      <c r="O346" s="2">
        <f>SUM(L346-L345)</f>
        <v>0.21400000000000002</v>
      </c>
      <c r="P346" s="2">
        <v>69.166666666666671</v>
      </c>
      <c r="Q346" s="2">
        <v>27.083333333333336</v>
      </c>
      <c r="R346" s="2">
        <v>3.7500000000000004</v>
      </c>
    </row>
    <row r="347" spans="1:18" x14ac:dyDescent="0.25">
      <c r="A347">
        <v>39</v>
      </c>
      <c r="B347" t="s">
        <v>6</v>
      </c>
      <c r="C347" t="s">
        <v>8</v>
      </c>
      <c r="D347" s="1">
        <v>0.35416666666666669</v>
      </c>
      <c r="E347" t="s">
        <v>11</v>
      </c>
      <c r="K347" s="2">
        <v>2.52</v>
      </c>
      <c r="L347" s="2">
        <v>0.40100000000000002</v>
      </c>
      <c r="M347" s="2">
        <v>1.5874507870000001</v>
      </c>
      <c r="N347" s="2">
        <v>0.32100000000000001</v>
      </c>
      <c r="P347" s="2"/>
      <c r="Q347" s="2"/>
      <c r="R347" s="2"/>
    </row>
    <row r="348" spans="1:18" x14ac:dyDescent="0.25">
      <c r="A348">
        <v>39</v>
      </c>
      <c r="B348" t="s">
        <v>6</v>
      </c>
      <c r="C348" t="s">
        <v>8</v>
      </c>
      <c r="D348" s="1">
        <v>0.4375</v>
      </c>
      <c r="E348" t="s">
        <v>11</v>
      </c>
      <c r="F348" s="2">
        <v>5.1779999999999999</v>
      </c>
      <c r="G348" s="2">
        <v>0.71399999999999997</v>
      </c>
      <c r="H348" s="2">
        <f t="shared" ref="H348:H373" si="17">SQRT(F348)</f>
        <v>2.2755219181541628</v>
      </c>
      <c r="K348" s="2">
        <v>3.91</v>
      </c>
      <c r="L348" s="2">
        <v>0.59199999999999997</v>
      </c>
      <c r="M348" s="2">
        <v>1.977371993</v>
      </c>
      <c r="O348" s="2">
        <f>SUM(L348-L347)</f>
        <v>0.19099999999999995</v>
      </c>
      <c r="P348" s="2">
        <v>78.541666666666671</v>
      </c>
      <c r="Q348" s="2">
        <v>15.208333333333334</v>
      </c>
      <c r="R348" s="2">
        <v>6.25</v>
      </c>
    </row>
    <row r="349" spans="1:18" x14ac:dyDescent="0.25">
      <c r="A349">
        <v>39</v>
      </c>
      <c r="B349" t="s">
        <v>6</v>
      </c>
      <c r="C349" t="s">
        <v>8</v>
      </c>
      <c r="D349" s="1">
        <v>0.52083333333333337</v>
      </c>
      <c r="E349" t="s">
        <v>11</v>
      </c>
      <c r="F349" s="2">
        <v>5.8540000000000001</v>
      </c>
      <c r="G349" s="2">
        <v>0.76700000000000002</v>
      </c>
      <c r="H349" s="2">
        <f t="shared" si="17"/>
        <v>2.4195040814183391</v>
      </c>
      <c r="J349" s="2">
        <f>SUM(G349-G348)</f>
        <v>5.3000000000000047E-2</v>
      </c>
      <c r="K349" s="2">
        <v>4.58</v>
      </c>
      <c r="L349" s="2">
        <v>0.66100000000000003</v>
      </c>
      <c r="M349" s="2">
        <v>2.1400934559999998</v>
      </c>
      <c r="O349" s="2">
        <f>SUM(L349-L348)</f>
        <v>6.9000000000000061E-2</v>
      </c>
      <c r="P349" s="2">
        <v>66.041666666666671</v>
      </c>
      <c r="Q349" s="2">
        <v>27.291666666666668</v>
      </c>
      <c r="R349" s="2">
        <v>6.666666666666667</v>
      </c>
    </row>
    <row r="350" spans="1:18" x14ac:dyDescent="0.25">
      <c r="A350">
        <v>39</v>
      </c>
      <c r="B350" t="s">
        <v>6</v>
      </c>
      <c r="C350" t="s">
        <v>8</v>
      </c>
      <c r="D350" s="1">
        <v>0.35416666666666669</v>
      </c>
      <c r="E350" t="s">
        <v>10</v>
      </c>
      <c r="F350" s="2">
        <v>430.56400000000002</v>
      </c>
      <c r="G350" s="2">
        <v>2.6339999999999999</v>
      </c>
      <c r="H350" s="2">
        <f t="shared" si="17"/>
        <v>20.750036144546833</v>
      </c>
      <c r="I350" s="2">
        <v>-5.8999999999999997E-2</v>
      </c>
      <c r="K350" s="2">
        <v>3.9</v>
      </c>
      <c r="L350" s="2">
        <v>0.59099999999999997</v>
      </c>
      <c r="M350" s="2">
        <v>1.9748417659999999</v>
      </c>
      <c r="N350" s="2">
        <v>-0.16800000000000001</v>
      </c>
      <c r="P350" s="2"/>
      <c r="Q350" s="2"/>
      <c r="R350" s="2"/>
    </row>
    <row r="351" spans="1:18" x14ac:dyDescent="0.25">
      <c r="A351">
        <v>39</v>
      </c>
      <c r="B351" t="s">
        <v>6</v>
      </c>
      <c r="C351" t="s">
        <v>8</v>
      </c>
      <c r="D351" s="1">
        <v>0.4375</v>
      </c>
      <c r="E351" t="s">
        <v>10</v>
      </c>
      <c r="F351" s="2">
        <v>554.99800000000005</v>
      </c>
      <c r="G351" s="2">
        <v>2.7440000000000002</v>
      </c>
      <c r="H351" s="2">
        <f t="shared" si="17"/>
        <v>23.558395531105255</v>
      </c>
      <c r="J351" s="2">
        <f>SUM(G351-G350)</f>
        <v>0.11000000000000032</v>
      </c>
      <c r="K351" s="2">
        <v>2.44</v>
      </c>
      <c r="L351" s="2">
        <v>0.38700000000000001</v>
      </c>
      <c r="M351" s="2">
        <v>1.5620499349999999</v>
      </c>
      <c r="O351" s="2">
        <f>SUM(L351-L350)</f>
        <v>-0.20399999999999996</v>
      </c>
      <c r="P351" s="2"/>
      <c r="Q351" s="2"/>
      <c r="R351" s="2"/>
    </row>
    <row r="352" spans="1:18" x14ac:dyDescent="0.25">
      <c r="A352">
        <v>39</v>
      </c>
      <c r="B352" t="s">
        <v>6</v>
      </c>
      <c r="C352" t="s">
        <v>8</v>
      </c>
      <c r="D352" s="1">
        <v>0.52083333333333337</v>
      </c>
      <c r="E352" t="s">
        <v>10</v>
      </c>
      <c r="F352" s="2">
        <v>197.71899999999999</v>
      </c>
      <c r="G352" s="2">
        <v>2.2959999999999998</v>
      </c>
      <c r="H352" s="2">
        <f t="shared" si="17"/>
        <v>14.061258834115813</v>
      </c>
      <c r="J352" s="2">
        <f>SUM(G352-G351)</f>
        <v>-0.4480000000000004</v>
      </c>
      <c r="K352" s="2">
        <v>4.5999999999999996</v>
      </c>
      <c r="L352" s="2">
        <v>0.66300000000000003</v>
      </c>
      <c r="M352" s="2">
        <v>2.1447610589999999</v>
      </c>
      <c r="O352" s="2">
        <f>SUM(L352-L351)</f>
        <v>0.27600000000000002</v>
      </c>
      <c r="P352" s="2"/>
      <c r="Q352" s="2"/>
      <c r="R352" s="2"/>
    </row>
    <row r="353" spans="1:18" x14ac:dyDescent="0.25">
      <c r="A353">
        <v>40</v>
      </c>
      <c r="B353" t="s">
        <v>6</v>
      </c>
      <c r="C353" t="s">
        <v>9</v>
      </c>
      <c r="D353" s="1">
        <v>0.35416666666666669</v>
      </c>
      <c r="E353" t="s">
        <v>12</v>
      </c>
      <c r="F353" s="2">
        <v>433.89100000000002</v>
      </c>
      <c r="G353" s="2">
        <v>2.637</v>
      </c>
      <c r="H353" s="2">
        <f t="shared" si="17"/>
        <v>20.830050408004297</v>
      </c>
      <c r="I353" s="2">
        <v>-0.47599999999999998</v>
      </c>
      <c r="K353" s="2">
        <v>2.46</v>
      </c>
      <c r="L353" s="2">
        <v>0.39100000000000001</v>
      </c>
      <c r="M353" s="2">
        <v>1.568438714</v>
      </c>
      <c r="N353" s="2">
        <v>-0.1585</v>
      </c>
      <c r="P353" s="2"/>
      <c r="Q353" s="2"/>
      <c r="R353" s="2"/>
    </row>
    <row r="354" spans="1:18" x14ac:dyDescent="0.25">
      <c r="A354">
        <v>40</v>
      </c>
      <c r="B354" t="s">
        <v>6</v>
      </c>
      <c r="C354" t="s">
        <v>9</v>
      </c>
      <c r="D354" s="1">
        <v>0.4375</v>
      </c>
      <c r="E354" t="s">
        <v>12</v>
      </c>
      <c r="F354" s="2">
        <v>341.755</v>
      </c>
      <c r="G354" s="2">
        <v>2.5339999999999998</v>
      </c>
      <c r="H354" s="2">
        <f t="shared" si="17"/>
        <v>18.486616780795778</v>
      </c>
      <c r="J354" s="2">
        <f>SUM(G354-G353)</f>
        <v>-0.1030000000000002</v>
      </c>
      <c r="K354" s="2">
        <v>1.96</v>
      </c>
      <c r="L354" s="2">
        <v>0.29199999999999998</v>
      </c>
      <c r="M354" s="2">
        <v>1.4</v>
      </c>
      <c r="O354" s="2">
        <f>SUM(L354-L353)</f>
        <v>-9.9000000000000032E-2</v>
      </c>
      <c r="P354" s="2">
        <v>61.875</v>
      </c>
      <c r="Q354" s="2">
        <v>20</v>
      </c>
      <c r="R354" s="2">
        <v>18.125</v>
      </c>
    </row>
    <row r="355" spans="1:18" x14ac:dyDescent="0.25">
      <c r="A355">
        <v>40</v>
      </c>
      <c r="B355" t="s">
        <v>6</v>
      </c>
      <c r="C355" t="s">
        <v>9</v>
      </c>
      <c r="D355" s="1">
        <v>0.52083333333333337</v>
      </c>
      <c r="E355" t="s">
        <v>12</v>
      </c>
      <c r="F355" s="2">
        <v>77.789000000000001</v>
      </c>
      <c r="G355" s="2">
        <v>1.891</v>
      </c>
      <c r="H355" s="2">
        <f t="shared" si="17"/>
        <v>8.8198072541297634</v>
      </c>
      <c r="J355" s="2">
        <f>SUM(G355-G354)</f>
        <v>-0.64299999999999979</v>
      </c>
      <c r="K355" s="2">
        <v>1.87</v>
      </c>
      <c r="L355" s="2">
        <v>0.27200000000000002</v>
      </c>
      <c r="M355" s="2">
        <v>1.367479433</v>
      </c>
      <c r="O355" s="2">
        <f>SUM(L355-L354)</f>
        <v>-1.9999999999999962E-2</v>
      </c>
      <c r="P355" s="2">
        <v>56.25</v>
      </c>
      <c r="Q355" s="2">
        <v>35.416666666666671</v>
      </c>
      <c r="R355" s="2">
        <v>8.3333333333333339</v>
      </c>
    </row>
    <row r="356" spans="1:18" x14ac:dyDescent="0.25">
      <c r="A356">
        <v>40</v>
      </c>
      <c r="B356" t="s">
        <v>6</v>
      </c>
      <c r="C356" t="s">
        <v>9</v>
      </c>
      <c r="D356" s="1">
        <v>0.35416666666666669</v>
      </c>
      <c r="E356" t="s">
        <v>11</v>
      </c>
      <c r="F356" s="2">
        <v>94.878</v>
      </c>
      <c r="G356" s="2">
        <v>1.9770000000000001</v>
      </c>
      <c r="H356" s="2">
        <f t="shared" si="17"/>
        <v>9.7405338662724237</v>
      </c>
      <c r="I356" s="2">
        <v>0.29349999999999998</v>
      </c>
      <c r="K356" s="2">
        <v>2.0699999999999998</v>
      </c>
      <c r="L356" s="2">
        <v>0.316</v>
      </c>
      <c r="M356" s="2">
        <v>1.4387494569999999</v>
      </c>
      <c r="N356" s="2">
        <v>4.3499999999999997E-2</v>
      </c>
      <c r="P356" s="2"/>
      <c r="Q356" s="2"/>
      <c r="R356" s="2"/>
    </row>
    <row r="357" spans="1:18" x14ac:dyDescent="0.25">
      <c r="A357">
        <v>40</v>
      </c>
      <c r="B357" t="s">
        <v>6</v>
      </c>
      <c r="C357" t="s">
        <v>9</v>
      </c>
      <c r="D357" s="1">
        <v>0.4375</v>
      </c>
      <c r="E357" t="s">
        <v>11</v>
      </c>
      <c r="F357" s="2">
        <v>292.24599999999998</v>
      </c>
      <c r="G357" s="2">
        <v>2.4660000000000002</v>
      </c>
      <c r="H357" s="2">
        <f t="shared" si="17"/>
        <v>17.09520400580233</v>
      </c>
      <c r="J357" s="2">
        <f>SUM(G357-G356)</f>
        <v>0.4890000000000001</v>
      </c>
      <c r="K357" s="2">
        <v>2.3199999999999998</v>
      </c>
      <c r="L357" s="2">
        <v>0.36499999999999999</v>
      </c>
      <c r="M357" s="2">
        <v>1.523154621</v>
      </c>
      <c r="O357" s="2">
        <f>SUM(L357-L356)</f>
        <v>4.8999999999999988E-2</v>
      </c>
      <c r="P357" s="2">
        <v>61.25</v>
      </c>
      <c r="Q357" s="2">
        <v>26.25</v>
      </c>
      <c r="R357" s="2">
        <v>12.5</v>
      </c>
    </row>
    <row r="358" spans="1:18" x14ac:dyDescent="0.25">
      <c r="A358">
        <v>40</v>
      </c>
      <c r="B358" t="s">
        <v>6</v>
      </c>
      <c r="C358" t="s">
        <v>9</v>
      </c>
      <c r="D358" s="1">
        <v>0.52083333333333337</v>
      </c>
      <c r="E358" t="s">
        <v>11</v>
      </c>
      <c r="F358" s="2">
        <v>38.591000000000001</v>
      </c>
      <c r="G358" s="2">
        <v>1.5860000000000001</v>
      </c>
      <c r="H358" s="2">
        <f t="shared" si="17"/>
        <v>6.2121654839516314</v>
      </c>
      <c r="J358" s="2">
        <f>SUM(G358-G357)</f>
        <v>-0.88000000000000012</v>
      </c>
      <c r="K358" s="2">
        <v>2.02</v>
      </c>
      <c r="L358" s="2">
        <v>0.30499999999999999</v>
      </c>
      <c r="M358" s="2">
        <v>1.42126704</v>
      </c>
      <c r="O358" s="2">
        <f>SUM(L358-L357)</f>
        <v>-0.06</v>
      </c>
      <c r="P358" s="2">
        <v>27.291666666666668</v>
      </c>
      <c r="Q358" s="2">
        <v>48.541666666666671</v>
      </c>
      <c r="R358" s="2">
        <v>24.166666666666668</v>
      </c>
    </row>
    <row r="359" spans="1:18" x14ac:dyDescent="0.25">
      <c r="A359">
        <v>40</v>
      </c>
      <c r="B359" t="s">
        <v>6</v>
      </c>
      <c r="C359" t="s">
        <v>9</v>
      </c>
      <c r="D359" s="1">
        <v>0.35416666666666669</v>
      </c>
      <c r="E359" t="s">
        <v>10</v>
      </c>
      <c r="F359" s="2">
        <v>809.54300000000001</v>
      </c>
      <c r="G359" s="2">
        <v>2.9079999999999999</v>
      </c>
      <c r="H359" s="2">
        <f t="shared" si="17"/>
        <v>28.452469137141684</v>
      </c>
      <c r="I359" s="2">
        <v>-1.92</v>
      </c>
      <c r="K359" s="2">
        <v>2.56</v>
      </c>
      <c r="L359" s="2">
        <v>0.40799999999999997</v>
      </c>
      <c r="M359" s="2">
        <v>1.6</v>
      </c>
      <c r="N359" s="2">
        <v>-0.46850000000000003</v>
      </c>
      <c r="P359" s="2"/>
      <c r="Q359" s="2"/>
      <c r="R359" s="2"/>
    </row>
    <row r="360" spans="1:18" x14ac:dyDescent="0.25">
      <c r="A360">
        <v>40</v>
      </c>
      <c r="B360" t="s">
        <v>6</v>
      </c>
      <c r="C360" t="s">
        <v>9</v>
      </c>
      <c r="D360" s="1">
        <v>0.4375</v>
      </c>
      <c r="E360" t="s">
        <v>10</v>
      </c>
      <c r="F360" s="2">
        <v>48.408999999999999</v>
      </c>
      <c r="G360" s="2">
        <v>1.6850000000000001</v>
      </c>
      <c r="H360" s="2">
        <f t="shared" si="17"/>
        <v>6.9576576518250741</v>
      </c>
      <c r="J360" s="2">
        <f>SUM(G360-G359)</f>
        <v>-1.2229999999999999</v>
      </c>
      <c r="K360" s="2">
        <v>1.21</v>
      </c>
      <c r="L360" s="2">
        <v>8.3000000000000004E-2</v>
      </c>
      <c r="M360" s="2">
        <v>1.1000000000000001</v>
      </c>
      <c r="O360" s="2">
        <f>SUM(L360-L359)</f>
        <v>-0.32499999999999996</v>
      </c>
      <c r="P360" s="2"/>
      <c r="Q360" s="2"/>
      <c r="R360" s="2"/>
    </row>
    <row r="361" spans="1:18" x14ac:dyDescent="0.25">
      <c r="A361">
        <v>40</v>
      </c>
      <c r="B361" t="s">
        <v>6</v>
      </c>
      <c r="C361" t="s">
        <v>9</v>
      </c>
      <c r="D361" s="1">
        <v>0.52083333333333337</v>
      </c>
      <c r="E361" t="s">
        <v>10</v>
      </c>
      <c r="F361" s="2">
        <v>32.64</v>
      </c>
      <c r="G361" s="2">
        <v>1.514</v>
      </c>
      <c r="H361" s="2">
        <f t="shared" si="17"/>
        <v>5.7131427428342798</v>
      </c>
      <c r="J361" s="2">
        <f>SUM(G361-G360)</f>
        <v>-0.17100000000000004</v>
      </c>
      <c r="K361" s="2">
        <v>1.32</v>
      </c>
      <c r="L361" s="2">
        <v>0.121</v>
      </c>
      <c r="M361" s="2">
        <v>1.148912529</v>
      </c>
      <c r="O361" s="2">
        <f>SUM(L361-L360)</f>
        <v>3.7999999999999992E-2</v>
      </c>
      <c r="P361" s="2"/>
      <c r="Q361" s="2"/>
      <c r="R361" s="2"/>
    </row>
    <row r="362" spans="1:18" x14ac:dyDescent="0.25">
      <c r="A362">
        <v>41</v>
      </c>
      <c r="B362" t="s">
        <v>6</v>
      </c>
      <c r="C362" t="s">
        <v>9</v>
      </c>
      <c r="D362" s="1">
        <v>0.35416666666666669</v>
      </c>
      <c r="E362" t="s">
        <v>12</v>
      </c>
      <c r="F362" s="2">
        <v>83.304000000000002</v>
      </c>
      <c r="G362" s="2">
        <v>1.921</v>
      </c>
      <c r="H362" s="2">
        <f t="shared" si="17"/>
        <v>9.1271024975070816</v>
      </c>
      <c r="I362" s="2">
        <v>-0.92700000000000005</v>
      </c>
      <c r="K362" s="2">
        <v>1.05</v>
      </c>
      <c r="L362" s="2">
        <v>2.1000000000000001E-2</v>
      </c>
      <c r="M362" s="2">
        <v>1.0246950770000001</v>
      </c>
      <c r="N362" s="2">
        <v>0.439</v>
      </c>
      <c r="P362" s="2"/>
      <c r="Q362" s="2"/>
      <c r="R362" s="2"/>
    </row>
    <row r="363" spans="1:18" x14ac:dyDescent="0.25">
      <c r="A363">
        <v>41</v>
      </c>
      <c r="B363" t="s">
        <v>6</v>
      </c>
      <c r="C363" t="s">
        <v>9</v>
      </c>
      <c r="D363" s="1">
        <v>0.4375</v>
      </c>
      <c r="E363" t="s">
        <v>12</v>
      </c>
      <c r="F363" s="2">
        <v>16.98</v>
      </c>
      <c r="G363" s="2">
        <v>1.23</v>
      </c>
      <c r="H363" s="2">
        <f t="shared" si="17"/>
        <v>4.1206795556073033</v>
      </c>
      <c r="J363" s="2">
        <f>SUM(G363-G362)</f>
        <v>-0.69100000000000006</v>
      </c>
      <c r="K363" s="2">
        <v>2.39</v>
      </c>
      <c r="L363" s="2">
        <v>0.378</v>
      </c>
      <c r="M363" s="2">
        <v>1.5459624830000001</v>
      </c>
      <c r="O363" s="2">
        <f>SUM(L363-L362)</f>
        <v>0.35699999999999998</v>
      </c>
      <c r="P363" s="2">
        <v>74.375</v>
      </c>
      <c r="Q363" s="2">
        <v>20.833333333333336</v>
      </c>
      <c r="R363" s="2">
        <v>4.791666666666667</v>
      </c>
    </row>
    <row r="364" spans="1:18" x14ac:dyDescent="0.25">
      <c r="A364">
        <v>41</v>
      </c>
      <c r="B364" t="s">
        <v>6</v>
      </c>
      <c r="C364" t="s">
        <v>9</v>
      </c>
      <c r="D364" s="1">
        <v>0.52083333333333337</v>
      </c>
      <c r="E364" t="s">
        <v>12</v>
      </c>
      <c r="F364" s="2">
        <v>28.11</v>
      </c>
      <c r="G364" s="2">
        <v>1.4490000000000001</v>
      </c>
      <c r="H364" s="2">
        <f t="shared" si="17"/>
        <v>5.3018864567246249</v>
      </c>
      <c r="J364" s="2">
        <f>SUM(G364-G363)</f>
        <v>0.21900000000000008</v>
      </c>
      <c r="K364" s="2">
        <v>1.53</v>
      </c>
      <c r="L364" s="2">
        <v>0.185</v>
      </c>
      <c r="M364" s="2">
        <v>1.2369316880000001</v>
      </c>
      <c r="O364" s="2">
        <f>SUM(L364-L363)</f>
        <v>-0.193</v>
      </c>
      <c r="P364" s="2">
        <v>79.791666666666671</v>
      </c>
      <c r="Q364" s="2">
        <v>14.583333333333334</v>
      </c>
      <c r="R364" s="2">
        <v>5.625</v>
      </c>
    </row>
    <row r="365" spans="1:18" x14ac:dyDescent="0.25">
      <c r="A365">
        <v>41</v>
      </c>
      <c r="B365" t="s">
        <v>6</v>
      </c>
      <c r="C365" t="s">
        <v>9</v>
      </c>
      <c r="D365" s="1">
        <v>0.35416666666666669</v>
      </c>
      <c r="E365" t="s">
        <v>11</v>
      </c>
      <c r="F365" s="2">
        <v>2.3370000000000002</v>
      </c>
      <c r="G365" s="2">
        <v>0.36899999999999999</v>
      </c>
      <c r="H365" s="2">
        <f t="shared" si="17"/>
        <v>1.5287249589118379</v>
      </c>
      <c r="I365" s="2">
        <v>-0.69899999999999995</v>
      </c>
      <c r="K365" s="2">
        <v>1.02</v>
      </c>
      <c r="L365" s="2">
        <v>8.9999999999999993E-3</v>
      </c>
      <c r="M365" s="2">
        <v>1.0099504939999999</v>
      </c>
      <c r="N365" s="2">
        <v>0.63449999999999995</v>
      </c>
      <c r="P365" s="2"/>
      <c r="Q365" s="2"/>
      <c r="R365" s="2"/>
    </row>
    <row r="366" spans="1:18" x14ac:dyDescent="0.25">
      <c r="A366">
        <v>41</v>
      </c>
      <c r="B366" t="s">
        <v>6</v>
      </c>
      <c r="C366" t="s">
        <v>9</v>
      </c>
      <c r="D366" s="1">
        <v>0.4375</v>
      </c>
      <c r="E366" t="s">
        <v>11</v>
      </c>
      <c r="F366" s="2">
        <v>0.94</v>
      </c>
      <c r="G366" s="2">
        <v>-2.7E-2</v>
      </c>
      <c r="H366" s="2">
        <f t="shared" si="17"/>
        <v>0.96953597148326576</v>
      </c>
      <c r="J366" s="2">
        <f>SUM(G366-G365)</f>
        <v>-0.39600000000000002</v>
      </c>
      <c r="K366" s="2">
        <v>2.95</v>
      </c>
      <c r="L366" s="2">
        <v>0.47</v>
      </c>
      <c r="M366" s="2">
        <v>1.717556404</v>
      </c>
      <c r="O366" s="2">
        <f>SUM(L366-L365)</f>
        <v>0.46099999999999997</v>
      </c>
      <c r="P366" s="2">
        <v>63.125</v>
      </c>
      <c r="Q366" s="2">
        <v>31.666666666666668</v>
      </c>
      <c r="R366" s="2">
        <v>5.2083333333333339</v>
      </c>
    </row>
    <row r="367" spans="1:18" x14ac:dyDescent="0.25">
      <c r="A367">
        <v>41</v>
      </c>
      <c r="B367" t="s">
        <v>6</v>
      </c>
      <c r="C367" t="s">
        <v>9</v>
      </c>
      <c r="D367" s="1">
        <v>0.52083333333333337</v>
      </c>
      <c r="E367" t="s">
        <v>11</v>
      </c>
      <c r="F367" s="2">
        <v>0.57999999999999996</v>
      </c>
      <c r="G367" s="2">
        <v>-0.23699999999999999</v>
      </c>
      <c r="H367" s="2">
        <f t="shared" si="17"/>
        <v>0.76157731058639078</v>
      </c>
      <c r="J367" s="2">
        <f>SUM(G367-G366)</f>
        <v>-0.21</v>
      </c>
      <c r="K367" s="2">
        <v>2.27</v>
      </c>
      <c r="L367" s="2">
        <v>0.35599999999999998</v>
      </c>
      <c r="M367" s="2">
        <v>1.5066519169999999</v>
      </c>
      <c r="O367" s="2">
        <f>SUM(L367-L366)</f>
        <v>-0.11399999999999999</v>
      </c>
      <c r="P367" s="2">
        <v>70.833333333333343</v>
      </c>
      <c r="Q367" s="2">
        <v>21.25</v>
      </c>
      <c r="R367" s="2">
        <v>7.9166666666666679</v>
      </c>
    </row>
    <row r="368" spans="1:18" x14ac:dyDescent="0.25">
      <c r="A368">
        <v>41</v>
      </c>
      <c r="B368" t="s">
        <v>6</v>
      </c>
      <c r="C368" t="s">
        <v>9</v>
      </c>
      <c r="D368" s="1">
        <v>0.35416666666666669</v>
      </c>
      <c r="E368" t="s">
        <v>10</v>
      </c>
      <c r="F368" s="2">
        <v>139.68</v>
      </c>
      <c r="G368" s="2">
        <v>2.145</v>
      </c>
      <c r="H368" s="2">
        <f t="shared" si="17"/>
        <v>11.818629362155326</v>
      </c>
      <c r="I368" s="2">
        <v>-0.87949999999999995</v>
      </c>
      <c r="K368" s="2">
        <v>1.37</v>
      </c>
      <c r="L368" s="2">
        <v>0.13700000000000001</v>
      </c>
      <c r="M368" s="2">
        <v>1.170469991</v>
      </c>
      <c r="N368" s="2">
        <v>0.505</v>
      </c>
      <c r="P368" s="2"/>
      <c r="Q368" s="2"/>
      <c r="R368" s="2"/>
    </row>
    <row r="369" spans="1:18" x14ac:dyDescent="0.25">
      <c r="A369">
        <v>41</v>
      </c>
      <c r="B369" t="s">
        <v>6</v>
      </c>
      <c r="C369" t="s">
        <v>9</v>
      </c>
      <c r="D369" s="1">
        <v>0.4375</v>
      </c>
      <c r="E369" t="s">
        <v>10</v>
      </c>
      <c r="F369" s="2">
        <v>90.284999999999997</v>
      </c>
      <c r="G369" s="2">
        <v>1.956</v>
      </c>
      <c r="H369" s="2">
        <f t="shared" si="17"/>
        <v>9.5018419267003171</v>
      </c>
      <c r="J369" s="2">
        <f>SUM(G369-G368)</f>
        <v>-0.18900000000000006</v>
      </c>
      <c r="K369" s="2">
        <v>3.15</v>
      </c>
      <c r="L369" s="2">
        <v>0.498</v>
      </c>
      <c r="M369" s="2">
        <v>1.7748239349999999</v>
      </c>
      <c r="O369" s="2">
        <f>SUM(L369-L368)</f>
        <v>0.36099999999999999</v>
      </c>
      <c r="P369" s="2">
        <v>52.5</v>
      </c>
      <c r="Q369" s="2">
        <v>37.291666666666671</v>
      </c>
      <c r="R369" s="2">
        <v>10.208333333333334</v>
      </c>
    </row>
    <row r="370" spans="1:18" x14ac:dyDescent="0.25">
      <c r="A370">
        <v>41</v>
      </c>
      <c r="B370" t="s">
        <v>6</v>
      </c>
      <c r="C370" t="s">
        <v>9</v>
      </c>
      <c r="D370" s="1">
        <v>0.52083333333333337</v>
      </c>
      <c r="E370" t="s">
        <v>10</v>
      </c>
      <c r="F370" s="2">
        <v>5.806</v>
      </c>
      <c r="G370" s="2">
        <v>0.76400000000000001</v>
      </c>
      <c r="H370" s="2">
        <f t="shared" si="17"/>
        <v>2.4095642759636027</v>
      </c>
      <c r="J370" s="2">
        <f>SUM(G370-G369)</f>
        <v>-1.1919999999999999</v>
      </c>
      <c r="K370" s="2">
        <v>2.66</v>
      </c>
      <c r="L370" s="2">
        <v>0.42499999999999999</v>
      </c>
      <c r="M370" s="2">
        <v>1.630950643</v>
      </c>
      <c r="O370" s="2">
        <f>SUM(L370-L369)</f>
        <v>-7.3000000000000009E-2</v>
      </c>
      <c r="P370" s="2">
        <v>48.75</v>
      </c>
      <c r="Q370" s="2">
        <v>37.291666666666671</v>
      </c>
      <c r="R370" s="2">
        <v>13.958333333333334</v>
      </c>
    </row>
    <row r="371" spans="1:18" x14ac:dyDescent="0.25">
      <c r="A371">
        <v>42</v>
      </c>
      <c r="B371" t="s">
        <v>6</v>
      </c>
      <c r="C371" t="s">
        <v>9</v>
      </c>
      <c r="D371" s="1">
        <v>0.35416666666666669</v>
      </c>
      <c r="E371" t="s">
        <v>12</v>
      </c>
      <c r="F371" s="2">
        <v>146.53899999999999</v>
      </c>
      <c r="G371" s="2">
        <v>2.1659999999999999</v>
      </c>
      <c r="H371" s="2">
        <f t="shared" si="17"/>
        <v>12.105329404853054</v>
      </c>
      <c r="I371" s="2">
        <v>-0.77200000000000002</v>
      </c>
      <c r="K371" s="2">
        <v>1.63</v>
      </c>
      <c r="L371" s="2">
        <v>0.21199999999999999</v>
      </c>
      <c r="M371" s="2">
        <v>1.276714533</v>
      </c>
      <c r="N371" s="2">
        <v>4.9000000000000002E-2</v>
      </c>
      <c r="P371" s="2"/>
      <c r="Q371" s="2"/>
      <c r="R371" s="2"/>
    </row>
    <row r="372" spans="1:18" x14ac:dyDescent="0.25">
      <c r="A372">
        <v>42</v>
      </c>
      <c r="B372" t="s">
        <v>6</v>
      </c>
      <c r="C372" t="s">
        <v>9</v>
      </c>
      <c r="D372" s="1">
        <v>0.4375</v>
      </c>
      <c r="E372" t="s">
        <v>12</v>
      </c>
      <c r="F372" s="2">
        <v>33.762999999999998</v>
      </c>
      <c r="G372" s="2">
        <v>1.528</v>
      </c>
      <c r="H372" s="2">
        <f t="shared" si="17"/>
        <v>5.8105937734451887</v>
      </c>
      <c r="J372" s="2">
        <f>SUM(G372-G371)</f>
        <v>-0.6379999999999999</v>
      </c>
      <c r="K372" s="2">
        <v>1.84</v>
      </c>
      <c r="L372" s="2">
        <v>0.26500000000000001</v>
      </c>
      <c r="M372" s="2">
        <v>1.3564659969999999</v>
      </c>
      <c r="O372" s="2">
        <f>SUM(L372-L371)</f>
        <v>5.3000000000000019E-2</v>
      </c>
      <c r="P372" s="2">
        <v>55.416666666666671</v>
      </c>
      <c r="Q372" s="2">
        <v>35.208333333333336</v>
      </c>
      <c r="R372" s="2">
        <v>9.375</v>
      </c>
    </row>
    <row r="373" spans="1:18" x14ac:dyDescent="0.25">
      <c r="A373">
        <v>42</v>
      </c>
      <c r="B373" t="s">
        <v>6</v>
      </c>
      <c r="C373" t="s">
        <v>9</v>
      </c>
      <c r="D373" s="1">
        <v>0.52083333333333337</v>
      </c>
      <c r="E373" t="s">
        <v>12</v>
      </c>
      <c r="F373" s="2">
        <v>79.052999999999997</v>
      </c>
      <c r="G373" s="2">
        <v>1.8979999999999999</v>
      </c>
      <c r="H373" s="2">
        <f t="shared" si="17"/>
        <v>8.8911754003618668</v>
      </c>
      <c r="J373" s="2">
        <f>SUM(G373-G372)</f>
        <v>0.36999999999999988</v>
      </c>
      <c r="K373" s="2">
        <v>1.6</v>
      </c>
      <c r="L373" s="2">
        <v>0.20399999999999999</v>
      </c>
      <c r="M373" s="2">
        <v>1.2649110640000001</v>
      </c>
      <c r="O373" s="2">
        <f>SUM(L373-L372)</f>
        <v>-6.1000000000000026E-2</v>
      </c>
      <c r="P373" s="2">
        <v>55.416666666666671</v>
      </c>
      <c r="Q373" s="2">
        <v>40.625</v>
      </c>
      <c r="R373" s="2">
        <v>3.9583333333333335</v>
      </c>
    </row>
    <row r="374" spans="1:18" x14ac:dyDescent="0.25">
      <c r="A374">
        <v>42</v>
      </c>
      <c r="B374" t="s">
        <v>6</v>
      </c>
      <c r="C374" t="s">
        <v>9</v>
      </c>
      <c r="D374" s="1">
        <v>0.35416666666666669</v>
      </c>
      <c r="E374" t="s">
        <v>11</v>
      </c>
      <c r="P374" s="2"/>
      <c r="Q374" s="2"/>
      <c r="R374" s="2"/>
    </row>
    <row r="375" spans="1:18" x14ac:dyDescent="0.25">
      <c r="A375">
        <v>42</v>
      </c>
      <c r="B375" t="s">
        <v>6</v>
      </c>
      <c r="C375" t="s">
        <v>9</v>
      </c>
      <c r="D375" s="1">
        <v>0.4375</v>
      </c>
      <c r="E375" t="s">
        <v>11</v>
      </c>
      <c r="P375" s="2"/>
      <c r="Q375" s="2"/>
      <c r="R375" s="2"/>
    </row>
    <row r="376" spans="1:18" x14ac:dyDescent="0.25">
      <c r="A376">
        <v>42</v>
      </c>
      <c r="B376" t="s">
        <v>6</v>
      </c>
      <c r="C376" t="s">
        <v>9</v>
      </c>
      <c r="D376" s="1">
        <v>0.52083333333333337</v>
      </c>
      <c r="E376" t="s">
        <v>11</v>
      </c>
      <c r="P376" s="2"/>
      <c r="Q376" s="2"/>
      <c r="R376" s="2"/>
    </row>
    <row r="377" spans="1:18" x14ac:dyDescent="0.25">
      <c r="A377">
        <v>42</v>
      </c>
      <c r="B377" t="s">
        <v>6</v>
      </c>
      <c r="C377" t="s">
        <v>9</v>
      </c>
      <c r="D377" s="1">
        <v>0.35416666666666669</v>
      </c>
      <c r="E377" t="s">
        <v>10</v>
      </c>
      <c r="F377" s="2">
        <v>164.58199999999999</v>
      </c>
      <c r="G377" s="2">
        <v>2.2160000000000002</v>
      </c>
      <c r="H377" s="2">
        <f t="shared" ref="H377:H419" si="18">SQRT(F377)</f>
        <v>12.828951632927765</v>
      </c>
      <c r="I377" s="2">
        <v>-0.44750000000000001</v>
      </c>
      <c r="K377" s="2">
        <v>1.88</v>
      </c>
      <c r="L377" s="2">
        <v>0.27400000000000002</v>
      </c>
      <c r="M377" s="2">
        <v>1.3711309199999999</v>
      </c>
      <c r="N377" s="2">
        <v>-4.0500000000000001E-2</v>
      </c>
      <c r="P377" s="2"/>
      <c r="Q377" s="2"/>
      <c r="R377" s="2"/>
    </row>
    <row r="378" spans="1:18" x14ac:dyDescent="0.25">
      <c r="A378">
        <v>42</v>
      </c>
      <c r="B378" t="s">
        <v>6</v>
      </c>
      <c r="C378" t="s">
        <v>9</v>
      </c>
      <c r="D378" s="1">
        <v>0.4375</v>
      </c>
      <c r="E378" t="s">
        <v>10</v>
      </c>
      <c r="F378" s="2">
        <v>120.45</v>
      </c>
      <c r="G378" s="2">
        <v>2.081</v>
      </c>
      <c r="H378" s="2">
        <f t="shared" si="18"/>
        <v>10.974971526158964</v>
      </c>
      <c r="J378" s="2">
        <f>SUM(G378-G377)</f>
        <v>-0.13500000000000023</v>
      </c>
      <c r="K378" s="2">
        <v>1.81</v>
      </c>
      <c r="L378" s="2">
        <v>0.25800000000000001</v>
      </c>
      <c r="M378" s="2">
        <v>1.3453624049999999</v>
      </c>
      <c r="O378" s="2">
        <f>SUM(L378-L377)</f>
        <v>-1.6000000000000014E-2</v>
      </c>
      <c r="P378" s="2">
        <v>59.791666666666671</v>
      </c>
      <c r="Q378" s="2">
        <v>30</v>
      </c>
      <c r="R378" s="2">
        <v>10.208333333333334</v>
      </c>
    </row>
    <row r="379" spans="1:18" x14ac:dyDescent="0.25">
      <c r="A379">
        <v>42</v>
      </c>
      <c r="B379" t="s">
        <v>6</v>
      </c>
      <c r="C379" t="s">
        <v>9</v>
      </c>
      <c r="D379" s="1">
        <v>0.52083333333333337</v>
      </c>
      <c r="E379" t="s">
        <v>10</v>
      </c>
      <c r="F379" s="2">
        <v>39.036999999999999</v>
      </c>
      <c r="G379" s="2">
        <v>1.591</v>
      </c>
      <c r="H379" s="2">
        <f t="shared" si="18"/>
        <v>6.247959666963288</v>
      </c>
      <c r="J379" s="2">
        <f>SUM(G379-G378)</f>
        <v>-0.49</v>
      </c>
      <c r="K379" s="2">
        <v>1.68</v>
      </c>
      <c r="L379" s="2">
        <v>0.22500000000000001</v>
      </c>
      <c r="M379" s="2">
        <v>1.2961481399999999</v>
      </c>
      <c r="O379" s="2">
        <f>SUM(L379-L378)</f>
        <v>-3.3000000000000002E-2</v>
      </c>
      <c r="P379" s="2">
        <v>61.25</v>
      </c>
      <c r="Q379" s="2">
        <v>26.666666666666668</v>
      </c>
      <c r="R379" s="2">
        <v>12.083333333333336</v>
      </c>
    </row>
    <row r="380" spans="1:18" x14ac:dyDescent="0.25">
      <c r="A380">
        <v>43</v>
      </c>
      <c r="B380" t="s">
        <v>6</v>
      </c>
      <c r="C380" t="s">
        <v>9</v>
      </c>
      <c r="D380" s="1">
        <v>0.35416666666666669</v>
      </c>
      <c r="E380" t="s">
        <v>12</v>
      </c>
      <c r="F380" s="2">
        <v>48.533000000000001</v>
      </c>
      <c r="G380" s="2">
        <v>1.6859999999999999</v>
      </c>
      <c r="H380" s="2">
        <f t="shared" si="18"/>
        <v>6.9665629976337691</v>
      </c>
      <c r="I380" s="2">
        <v>6.4000000000000001E-2</v>
      </c>
      <c r="K380" s="2">
        <v>2.37</v>
      </c>
      <c r="L380" s="2">
        <v>0.375</v>
      </c>
      <c r="M380" s="2">
        <v>1.539480432</v>
      </c>
      <c r="N380" s="2">
        <v>4.7500000000000001E-2</v>
      </c>
      <c r="P380" s="2"/>
      <c r="Q380" s="2"/>
      <c r="R380" s="2"/>
    </row>
    <row r="381" spans="1:18" x14ac:dyDescent="0.25">
      <c r="A381">
        <v>43</v>
      </c>
      <c r="B381" t="s">
        <v>6</v>
      </c>
      <c r="C381" t="s">
        <v>9</v>
      </c>
      <c r="D381" s="1">
        <v>0.4375</v>
      </c>
      <c r="E381" t="s">
        <v>12</v>
      </c>
      <c r="F381" s="2">
        <v>49.563000000000002</v>
      </c>
      <c r="G381" s="2">
        <v>1.6950000000000001</v>
      </c>
      <c r="H381" s="2">
        <f t="shared" si="18"/>
        <v>7.0400994311160128</v>
      </c>
      <c r="J381" s="2">
        <f>SUM(G381-G380)</f>
        <v>9.000000000000119E-3</v>
      </c>
      <c r="K381" s="2">
        <v>2.8</v>
      </c>
      <c r="L381" s="2">
        <v>0.44700000000000001</v>
      </c>
      <c r="M381" s="2">
        <v>1.6733200530000001</v>
      </c>
      <c r="O381" s="2">
        <f>SUM(L381-L380)</f>
        <v>7.2000000000000008E-2</v>
      </c>
      <c r="P381" s="2">
        <v>68.125</v>
      </c>
      <c r="Q381" s="2">
        <v>27.708333333333336</v>
      </c>
      <c r="R381" s="2">
        <v>4.166666666666667</v>
      </c>
    </row>
    <row r="382" spans="1:18" x14ac:dyDescent="0.25">
      <c r="A382">
        <v>43</v>
      </c>
      <c r="B382" t="s">
        <v>6</v>
      </c>
      <c r="C382" t="s">
        <v>9</v>
      </c>
      <c r="D382" s="1">
        <v>0.52083333333333337</v>
      </c>
      <c r="E382" t="s">
        <v>12</v>
      </c>
      <c r="F382" s="2">
        <v>62.460999999999999</v>
      </c>
      <c r="G382" s="2">
        <v>1.796</v>
      </c>
      <c r="H382" s="2">
        <f t="shared" si="18"/>
        <v>7.9032271889399714</v>
      </c>
      <c r="J382" s="2">
        <f>SUM(G382-G381)</f>
        <v>0.10099999999999998</v>
      </c>
      <c r="K382" s="2">
        <v>2.12</v>
      </c>
      <c r="L382" s="2">
        <v>0.32600000000000001</v>
      </c>
      <c r="M382" s="2">
        <v>1.4560219780000001</v>
      </c>
      <c r="O382" s="2">
        <f>SUM(L382-L381)</f>
        <v>-0.121</v>
      </c>
      <c r="P382" s="2">
        <v>53.125</v>
      </c>
      <c r="Q382" s="2">
        <v>41.25</v>
      </c>
      <c r="R382" s="2">
        <v>5.625</v>
      </c>
    </row>
    <row r="383" spans="1:18" x14ac:dyDescent="0.25">
      <c r="A383">
        <v>43</v>
      </c>
      <c r="B383" t="s">
        <v>6</v>
      </c>
      <c r="C383" t="s">
        <v>9</v>
      </c>
      <c r="D383" s="1">
        <v>0.35416666666666669</v>
      </c>
      <c r="E383" t="s">
        <v>11</v>
      </c>
      <c r="F383" s="2">
        <v>9.1839999999999993</v>
      </c>
      <c r="G383" s="2">
        <v>0.96299999999999997</v>
      </c>
      <c r="H383" s="2">
        <f t="shared" si="18"/>
        <v>3.0305115079801297</v>
      </c>
      <c r="I383" s="2">
        <v>0.29349999999999998</v>
      </c>
      <c r="K383" s="2">
        <v>3.49</v>
      </c>
      <c r="L383" s="2">
        <v>0.54300000000000004</v>
      </c>
      <c r="M383" s="2">
        <v>1.8681541690000001</v>
      </c>
      <c r="N383" s="2">
        <v>0.187</v>
      </c>
      <c r="P383" s="2"/>
      <c r="Q383" s="2"/>
      <c r="R383" s="2"/>
    </row>
    <row r="384" spans="1:18" x14ac:dyDescent="0.25">
      <c r="A384">
        <v>43</v>
      </c>
      <c r="B384" t="s">
        <v>6</v>
      </c>
      <c r="C384" t="s">
        <v>9</v>
      </c>
      <c r="D384" s="1">
        <v>0.4375</v>
      </c>
      <c r="E384" t="s">
        <v>11</v>
      </c>
      <c r="F384" s="2">
        <v>18.347000000000001</v>
      </c>
      <c r="G384" s="2">
        <v>1.264</v>
      </c>
      <c r="H384" s="2">
        <f t="shared" si="18"/>
        <v>4.2833398184127303</v>
      </c>
      <c r="J384" s="2">
        <f>SUM(G384-G383)</f>
        <v>0.30100000000000005</v>
      </c>
      <c r="K384" s="2">
        <v>7.08</v>
      </c>
      <c r="L384" s="2">
        <v>0.85</v>
      </c>
      <c r="M384" s="2">
        <v>2.6608269390000001</v>
      </c>
      <c r="O384" s="2">
        <f>SUM(L384-L383)</f>
        <v>0.30699999999999994</v>
      </c>
      <c r="P384" s="2">
        <v>61.25</v>
      </c>
      <c r="Q384" s="2">
        <v>35.416666666666671</v>
      </c>
      <c r="R384" s="2">
        <v>3.3333333333333335</v>
      </c>
    </row>
    <row r="385" spans="1:18" x14ac:dyDescent="0.25">
      <c r="A385">
        <v>43</v>
      </c>
      <c r="B385" t="s">
        <v>6</v>
      </c>
      <c r="C385" t="s">
        <v>9</v>
      </c>
      <c r="D385" s="1">
        <v>0.52083333333333337</v>
      </c>
      <c r="E385" t="s">
        <v>11</v>
      </c>
      <c r="F385" s="2">
        <v>8.8800000000000008</v>
      </c>
      <c r="G385" s="2">
        <v>0.94799999999999995</v>
      </c>
      <c r="H385" s="2">
        <f t="shared" si="18"/>
        <v>2.979932885150268</v>
      </c>
      <c r="J385" s="2">
        <f>SUM(G385-G384)</f>
        <v>-0.31600000000000006</v>
      </c>
      <c r="K385" s="2">
        <v>2.0099999999999998</v>
      </c>
      <c r="L385" s="2">
        <v>0.30299999999999999</v>
      </c>
      <c r="M385" s="2">
        <v>1.417744688</v>
      </c>
      <c r="O385" s="2">
        <f>SUM(L385-L384)</f>
        <v>-0.54699999999999993</v>
      </c>
      <c r="P385" s="2">
        <v>47.916666666666671</v>
      </c>
      <c r="Q385" s="2">
        <v>37.916666666666671</v>
      </c>
      <c r="R385" s="2">
        <v>14.166666666666668</v>
      </c>
    </row>
    <row r="386" spans="1:18" x14ac:dyDescent="0.25">
      <c r="A386">
        <v>43</v>
      </c>
      <c r="B386" t="s">
        <v>6</v>
      </c>
      <c r="C386" t="s">
        <v>9</v>
      </c>
      <c r="D386" s="1">
        <v>0.35416666666666669</v>
      </c>
      <c r="E386" t="s">
        <v>10</v>
      </c>
      <c r="F386" s="2">
        <v>123.07</v>
      </c>
      <c r="G386" s="2">
        <v>2.09</v>
      </c>
      <c r="H386" s="2">
        <f t="shared" si="18"/>
        <v>11.093691901256317</v>
      </c>
      <c r="I386" s="2">
        <v>-0.187</v>
      </c>
      <c r="K386" s="2">
        <v>2.4</v>
      </c>
      <c r="L386" s="2">
        <v>0.38</v>
      </c>
      <c r="M386" s="2">
        <v>1.549193338</v>
      </c>
      <c r="N386" s="2">
        <v>0.13400000000000001</v>
      </c>
      <c r="P386" s="2"/>
      <c r="Q386" s="2"/>
      <c r="R386" s="2"/>
    </row>
    <row r="387" spans="1:18" x14ac:dyDescent="0.25">
      <c r="A387">
        <v>43</v>
      </c>
      <c r="B387" t="s">
        <v>6</v>
      </c>
      <c r="C387" t="s">
        <v>9</v>
      </c>
      <c r="D387" s="1">
        <v>0.4375</v>
      </c>
      <c r="E387" t="s">
        <v>10</v>
      </c>
      <c r="F387" s="2">
        <v>82.08</v>
      </c>
      <c r="G387" s="2">
        <v>1.9139999999999999</v>
      </c>
      <c r="H387" s="2">
        <f t="shared" si="18"/>
        <v>9.0598013223248994</v>
      </c>
      <c r="J387" s="2">
        <f>SUM(G387-G386)</f>
        <v>-0.17599999999999993</v>
      </c>
      <c r="K387" s="2">
        <v>3.08</v>
      </c>
      <c r="L387" s="2">
        <v>0.48899999999999999</v>
      </c>
      <c r="M387" s="2">
        <v>1.7549928770000001</v>
      </c>
      <c r="O387" s="2">
        <f>SUM(L387-L386)</f>
        <v>0.10899999999999999</v>
      </c>
      <c r="P387" s="2"/>
      <c r="Q387" s="2"/>
      <c r="R387" s="2"/>
    </row>
    <row r="388" spans="1:18" x14ac:dyDescent="0.25">
      <c r="A388">
        <v>43</v>
      </c>
      <c r="B388" t="s">
        <v>6</v>
      </c>
      <c r="C388" t="s">
        <v>9</v>
      </c>
      <c r="D388" s="1">
        <v>0.52083333333333337</v>
      </c>
      <c r="E388" t="s">
        <v>10</v>
      </c>
      <c r="F388" s="2">
        <v>117.081</v>
      </c>
      <c r="G388" s="2">
        <v>2.0680000000000001</v>
      </c>
      <c r="H388" s="2">
        <f t="shared" si="18"/>
        <v>10.820397404901541</v>
      </c>
      <c r="J388" s="2">
        <f>SUM(G388-G387)</f>
        <v>0.15400000000000014</v>
      </c>
      <c r="K388" s="2">
        <v>2.69</v>
      </c>
      <c r="L388" s="2">
        <v>0.43</v>
      </c>
      <c r="M388" s="2">
        <v>1.6401219469999999</v>
      </c>
      <c r="O388" s="2">
        <f>SUM(L388-L387)</f>
        <v>-5.8999999999999997E-2</v>
      </c>
      <c r="P388" s="2"/>
      <c r="Q388" s="2"/>
      <c r="R388" s="2"/>
    </row>
    <row r="389" spans="1:18" x14ac:dyDescent="0.25">
      <c r="A389">
        <v>44</v>
      </c>
      <c r="B389" t="s">
        <v>6</v>
      </c>
      <c r="C389" t="s">
        <v>9</v>
      </c>
      <c r="D389" s="1">
        <v>0.35416666666666669</v>
      </c>
      <c r="E389" t="s">
        <v>12</v>
      </c>
      <c r="F389" s="2">
        <v>28.257000000000001</v>
      </c>
      <c r="G389" s="2">
        <v>1.4510000000000001</v>
      </c>
      <c r="H389" s="2">
        <f t="shared" si="18"/>
        <v>5.3157313701879261</v>
      </c>
      <c r="I389" s="2">
        <v>-0.09</v>
      </c>
      <c r="K389" s="2">
        <v>4.0999999999999996</v>
      </c>
      <c r="L389" s="2">
        <v>0.61299999999999999</v>
      </c>
      <c r="M389" s="2">
        <v>2.0248456730000002</v>
      </c>
      <c r="N389" s="2">
        <v>-0.65900000000000003</v>
      </c>
      <c r="P389" s="2"/>
      <c r="Q389" s="2"/>
      <c r="R389" s="2"/>
    </row>
    <row r="390" spans="1:18" x14ac:dyDescent="0.25">
      <c r="A390">
        <v>44</v>
      </c>
      <c r="B390" t="s">
        <v>6</v>
      </c>
      <c r="C390" t="s">
        <v>9</v>
      </c>
      <c r="D390" s="1">
        <v>0.4375</v>
      </c>
      <c r="E390" t="s">
        <v>12</v>
      </c>
      <c r="F390" s="2">
        <v>17.161000000000001</v>
      </c>
      <c r="G390" s="2">
        <v>1.2350000000000001</v>
      </c>
      <c r="H390" s="2">
        <f t="shared" si="18"/>
        <v>4.142583734820577</v>
      </c>
      <c r="J390" s="2">
        <f>SUM(G390-G389)</f>
        <v>-0.21599999999999997</v>
      </c>
      <c r="K390" s="2">
        <v>1.19</v>
      </c>
      <c r="L390" s="2">
        <v>7.5999999999999998E-2</v>
      </c>
      <c r="M390" s="2">
        <v>1.0908712110000001</v>
      </c>
      <c r="O390" s="2">
        <f>SUM(L390-L389)</f>
        <v>-0.53700000000000003</v>
      </c>
      <c r="P390" s="2">
        <v>69.791666666666671</v>
      </c>
      <c r="Q390" s="2">
        <v>22.916666666666668</v>
      </c>
      <c r="R390" s="2">
        <v>7.291666666666667</v>
      </c>
    </row>
    <row r="391" spans="1:18" x14ac:dyDescent="0.25">
      <c r="A391">
        <v>44</v>
      </c>
      <c r="B391" t="s">
        <v>6</v>
      </c>
      <c r="C391" t="s">
        <v>9</v>
      </c>
      <c r="D391" s="1">
        <v>0.52083333333333337</v>
      </c>
      <c r="E391" t="s">
        <v>12</v>
      </c>
      <c r="F391" s="2">
        <v>50.427999999999997</v>
      </c>
      <c r="G391" s="2">
        <v>1.7030000000000001</v>
      </c>
      <c r="H391" s="2">
        <f t="shared" si="18"/>
        <v>7.101267492497378</v>
      </c>
      <c r="J391" s="2">
        <f>SUM(G391-G390)</f>
        <v>0.46799999999999997</v>
      </c>
      <c r="K391" s="2">
        <v>2.34</v>
      </c>
      <c r="L391" s="2">
        <v>0.36899999999999999</v>
      </c>
      <c r="M391" s="2">
        <v>1.5297058539999999</v>
      </c>
      <c r="O391" s="2">
        <f>SUM(L391-L390)</f>
        <v>0.29299999999999998</v>
      </c>
      <c r="P391" s="2">
        <v>61.590909090909086</v>
      </c>
      <c r="Q391" s="2">
        <v>27.954545454545453</v>
      </c>
      <c r="R391" s="2">
        <v>10.454545454545455</v>
      </c>
    </row>
    <row r="392" spans="1:18" x14ac:dyDescent="0.25">
      <c r="A392">
        <v>44</v>
      </c>
      <c r="B392" t="s">
        <v>6</v>
      </c>
      <c r="C392" t="s">
        <v>9</v>
      </c>
      <c r="D392" s="1">
        <v>0.35416666666666669</v>
      </c>
      <c r="E392" t="s">
        <v>11</v>
      </c>
      <c r="F392" s="2">
        <v>6.1440000000000001</v>
      </c>
      <c r="G392" s="2">
        <v>0.78800000000000003</v>
      </c>
      <c r="H392" s="2">
        <f t="shared" si="18"/>
        <v>2.4787093415727468</v>
      </c>
      <c r="I392" s="2">
        <v>-0.125</v>
      </c>
      <c r="K392" s="2">
        <v>8.06</v>
      </c>
      <c r="L392" s="2">
        <v>0.90600000000000003</v>
      </c>
      <c r="M392" s="2">
        <v>2.8390139130000001</v>
      </c>
      <c r="N392" s="2">
        <v>-0.94450000000000001</v>
      </c>
      <c r="P392" s="2"/>
      <c r="Q392" s="2"/>
      <c r="R392" s="2"/>
    </row>
    <row r="393" spans="1:18" x14ac:dyDescent="0.25">
      <c r="A393">
        <v>44</v>
      </c>
      <c r="B393" t="s">
        <v>6</v>
      </c>
      <c r="C393" t="s">
        <v>9</v>
      </c>
      <c r="D393" s="1">
        <v>0.4375</v>
      </c>
      <c r="E393" t="s">
        <v>11</v>
      </c>
      <c r="F393" s="2">
        <v>10.618</v>
      </c>
      <c r="G393" s="2">
        <v>1.026</v>
      </c>
      <c r="H393" s="2">
        <f t="shared" si="18"/>
        <v>3.2585272747055534</v>
      </c>
      <c r="J393" s="2">
        <f>SUM(G393-G392)</f>
        <v>0.23799999999999999</v>
      </c>
      <c r="K393" s="2">
        <v>1.4</v>
      </c>
      <c r="L393" s="2">
        <v>0.14599999999999999</v>
      </c>
      <c r="M393" s="2">
        <v>1.183215957</v>
      </c>
      <c r="O393" s="2">
        <f>SUM(L393-L392)</f>
        <v>-0.76</v>
      </c>
      <c r="P393" s="2">
        <v>69.166666666666671</v>
      </c>
      <c r="Q393" s="2">
        <v>20.208333333333336</v>
      </c>
      <c r="R393" s="2">
        <v>10.625</v>
      </c>
    </row>
    <row r="394" spans="1:18" x14ac:dyDescent="0.25">
      <c r="A394">
        <v>44</v>
      </c>
      <c r="B394" t="s">
        <v>6</v>
      </c>
      <c r="C394" t="s">
        <v>9</v>
      </c>
      <c r="D394" s="1">
        <v>0.52083333333333337</v>
      </c>
      <c r="E394" t="s">
        <v>11</v>
      </c>
      <c r="F394" s="2">
        <v>1.153</v>
      </c>
      <c r="G394" s="2">
        <v>6.2E-2</v>
      </c>
      <c r="H394" s="2">
        <f t="shared" si="18"/>
        <v>1.0737783756436894</v>
      </c>
      <c r="J394" s="2">
        <f>SUM(G394-G393)</f>
        <v>-0.96399999999999997</v>
      </c>
      <c r="K394" s="2">
        <v>3.44</v>
      </c>
      <c r="L394" s="2">
        <v>0.53700000000000003</v>
      </c>
      <c r="M394" s="2">
        <v>1.854723699</v>
      </c>
      <c r="O394" s="2">
        <f>SUM(L394-L393)</f>
        <v>0.39100000000000001</v>
      </c>
      <c r="P394" s="2">
        <v>58.333333333333336</v>
      </c>
      <c r="Q394" s="2">
        <v>31.041666666666668</v>
      </c>
      <c r="R394" s="2">
        <v>10.625</v>
      </c>
    </row>
    <row r="395" spans="1:18" x14ac:dyDescent="0.25">
      <c r="A395">
        <v>44</v>
      </c>
      <c r="B395" t="s">
        <v>6</v>
      </c>
      <c r="C395" t="s">
        <v>9</v>
      </c>
      <c r="D395" s="1">
        <v>0.35416666666666669</v>
      </c>
      <c r="E395" t="s">
        <v>10</v>
      </c>
      <c r="F395" s="2">
        <v>107.881</v>
      </c>
      <c r="G395" s="2">
        <v>2.0329999999999999</v>
      </c>
      <c r="H395" s="2">
        <f t="shared" si="18"/>
        <v>10.386577877241377</v>
      </c>
      <c r="I395" s="2">
        <v>0.46350000000000002</v>
      </c>
      <c r="K395" s="2">
        <v>4.01</v>
      </c>
      <c r="L395" s="2">
        <v>0.60299999999999998</v>
      </c>
      <c r="M395" s="2">
        <v>2.002498439</v>
      </c>
      <c r="N395" s="2">
        <v>-0.45450000000000002</v>
      </c>
      <c r="P395" s="2"/>
      <c r="Q395" s="2"/>
      <c r="R395" s="2"/>
    </row>
    <row r="396" spans="1:18" x14ac:dyDescent="0.25">
      <c r="A396">
        <v>44</v>
      </c>
      <c r="B396" t="s">
        <v>6</v>
      </c>
      <c r="C396" t="s">
        <v>9</v>
      </c>
      <c r="D396" s="1">
        <v>0.4375</v>
      </c>
      <c r="E396" t="s">
        <v>10</v>
      </c>
      <c r="F396" s="2">
        <v>134.06200000000001</v>
      </c>
      <c r="G396" s="2">
        <v>2.1269999999999998</v>
      </c>
      <c r="H396" s="2">
        <f t="shared" si="18"/>
        <v>11.578514585213425</v>
      </c>
      <c r="J396" s="2">
        <f>SUM(G396-G395)</f>
        <v>9.3999999999999861E-2</v>
      </c>
      <c r="K396" s="2">
        <v>1.79</v>
      </c>
      <c r="L396" s="2">
        <v>0.253</v>
      </c>
      <c r="M396" s="2">
        <v>1.3379088159999999</v>
      </c>
      <c r="O396" s="2">
        <f>SUM(L396-L395)</f>
        <v>-0.35</v>
      </c>
      <c r="P396" s="2"/>
      <c r="Q396" s="2"/>
      <c r="R396" s="2"/>
    </row>
    <row r="397" spans="1:18" x14ac:dyDescent="0.25">
      <c r="A397">
        <v>44</v>
      </c>
      <c r="B397" t="s">
        <v>6</v>
      </c>
      <c r="C397" t="s">
        <v>9</v>
      </c>
      <c r="D397" s="1">
        <v>0.52083333333333337</v>
      </c>
      <c r="E397" t="s">
        <v>10</v>
      </c>
      <c r="F397" s="2">
        <v>590.97900000000004</v>
      </c>
      <c r="G397" s="2">
        <v>2.7719999999999998</v>
      </c>
      <c r="H397" s="2">
        <f t="shared" si="18"/>
        <v>24.310059646162944</v>
      </c>
      <c r="J397" s="2">
        <f>SUM(G397-G396)</f>
        <v>0.64500000000000002</v>
      </c>
      <c r="K397" s="2">
        <v>2.48</v>
      </c>
      <c r="L397" s="2">
        <v>0.39400000000000002</v>
      </c>
      <c r="M397" s="2">
        <v>1.574801575</v>
      </c>
      <c r="O397" s="2">
        <f>SUM(L397-L396)</f>
        <v>0.14100000000000001</v>
      </c>
      <c r="P397" s="2"/>
      <c r="Q397" s="2"/>
      <c r="R397" s="2"/>
    </row>
    <row r="398" spans="1:18" x14ac:dyDescent="0.25">
      <c r="A398">
        <v>45</v>
      </c>
      <c r="B398" t="s">
        <v>6</v>
      </c>
      <c r="C398" t="s">
        <v>8</v>
      </c>
      <c r="D398" s="1">
        <v>0.35416666666666669</v>
      </c>
      <c r="E398" t="s">
        <v>12</v>
      </c>
      <c r="F398" s="2">
        <v>61.734000000000002</v>
      </c>
      <c r="G398" s="2">
        <v>1.7909999999999999</v>
      </c>
      <c r="H398" s="2">
        <f t="shared" si="18"/>
        <v>7.8570987011746265</v>
      </c>
      <c r="I398" s="2">
        <v>-0.379</v>
      </c>
      <c r="K398" s="2">
        <v>2.15</v>
      </c>
      <c r="L398" s="2">
        <v>0.33200000000000002</v>
      </c>
      <c r="M398" s="2">
        <v>1.46628783</v>
      </c>
      <c r="N398" s="2">
        <v>9.4E-2</v>
      </c>
      <c r="P398" s="2"/>
      <c r="Q398" s="2"/>
      <c r="R398" s="2"/>
    </row>
    <row r="399" spans="1:18" x14ac:dyDescent="0.25">
      <c r="A399">
        <v>45</v>
      </c>
      <c r="B399" t="s">
        <v>6</v>
      </c>
      <c r="C399" t="s">
        <v>8</v>
      </c>
      <c r="D399" s="1">
        <v>0.4375</v>
      </c>
      <c r="E399" t="s">
        <v>12</v>
      </c>
      <c r="F399" s="2">
        <v>28.1</v>
      </c>
      <c r="G399" s="2">
        <v>1.4490000000000001</v>
      </c>
      <c r="H399" s="2">
        <f t="shared" si="18"/>
        <v>5.3009433122794292</v>
      </c>
      <c r="J399" s="2">
        <f>SUM(G399-G398)</f>
        <v>-0.34199999999999986</v>
      </c>
      <c r="K399" s="2">
        <v>2.98</v>
      </c>
      <c r="L399" s="2">
        <v>0.47399999999999998</v>
      </c>
      <c r="M399" s="2">
        <v>1.72626765</v>
      </c>
      <c r="O399" s="2">
        <f>SUM(L399-L398)</f>
        <v>0.14199999999999996</v>
      </c>
      <c r="P399" s="2">
        <v>54.166666666666671</v>
      </c>
      <c r="Q399" s="2">
        <v>36.666666666666671</v>
      </c>
      <c r="R399" s="2">
        <v>9.1666666666666679</v>
      </c>
    </row>
    <row r="400" spans="1:18" x14ac:dyDescent="0.25">
      <c r="A400">
        <v>45</v>
      </c>
      <c r="B400" t="s">
        <v>6</v>
      </c>
      <c r="C400" t="s">
        <v>8</v>
      </c>
      <c r="D400" s="1">
        <v>0.52083333333333337</v>
      </c>
      <c r="E400" t="s">
        <v>12</v>
      </c>
      <c r="F400" s="2">
        <v>52.164999999999999</v>
      </c>
      <c r="G400" s="2">
        <v>1.7170000000000001</v>
      </c>
      <c r="H400" s="2">
        <f t="shared" si="18"/>
        <v>7.2225341812967558</v>
      </c>
      <c r="J400" s="2">
        <f>SUM(G400-G399)</f>
        <v>0.26800000000000002</v>
      </c>
      <c r="K400" s="2">
        <v>1.72</v>
      </c>
      <c r="L400" s="2">
        <v>0.23599999999999999</v>
      </c>
      <c r="M400" s="2">
        <v>1.311487705</v>
      </c>
      <c r="O400" s="2">
        <f>SUM(L400-L399)</f>
        <v>-0.23799999999999999</v>
      </c>
      <c r="P400" s="2">
        <v>55.208333333333336</v>
      </c>
      <c r="Q400" s="2">
        <v>38.958333333333336</v>
      </c>
      <c r="R400" s="2">
        <v>5.833333333333333</v>
      </c>
    </row>
    <row r="401" spans="1:18" x14ac:dyDescent="0.25">
      <c r="A401">
        <v>45</v>
      </c>
      <c r="B401" t="s">
        <v>6</v>
      </c>
      <c r="C401" t="s">
        <v>8</v>
      </c>
      <c r="D401" s="1">
        <v>0.35416666666666669</v>
      </c>
      <c r="E401" t="s">
        <v>11</v>
      </c>
      <c r="F401" s="2">
        <v>9.7100000000000009</v>
      </c>
      <c r="G401" s="2">
        <v>0.98699999999999999</v>
      </c>
      <c r="H401" s="2">
        <f t="shared" si="18"/>
        <v>3.1160872901765768</v>
      </c>
      <c r="I401" s="2">
        <v>0.77849999999999997</v>
      </c>
      <c r="K401" s="2">
        <v>2.76</v>
      </c>
      <c r="L401" s="2">
        <v>0.441</v>
      </c>
      <c r="M401" s="2">
        <v>1.661324773</v>
      </c>
      <c r="N401" s="2">
        <v>-0.157</v>
      </c>
      <c r="P401" s="2"/>
      <c r="Q401" s="2"/>
      <c r="R401" s="2"/>
    </row>
    <row r="402" spans="1:18" x14ac:dyDescent="0.25">
      <c r="A402">
        <v>45</v>
      </c>
      <c r="B402" t="s">
        <v>6</v>
      </c>
      <c r="C402" t="s">
        <v>8</v>
      </c>
      <c r="D402" s="1">
        <v>0.4375</v>
      </c>
      <c r="E402" t="s">
        <v>11</v>
      </c>
      <c r="F402" s="2">
        <v>43.988999999999997</v>
      </c>
      <c r="G402" s="2">
        <v>1.643</v>
      </c>
      <c r="H402" s="2">
        <f t="shared" si="18"/>
        <v>6.6324203726844697</v>
      </c>
      <c r="J402" s="2">
        <f>SUM(G402-G401)</f>
        <v>0.65600000000000003</v>
      </c>
      <c r="K402" s="2">
        <v>2.08</v>
      </c>
      <c r="L402" s="2">
        <v>0.318</v>
      </c>
      <c r="M402" s="2">
        <v>1.4422205100000001</v>
      </c>
      <c r="O402" s="2">
        <f>SUM(L402-L401)</f>
        <v>-0.123</v>
      </c>
      <c r="P402" s="2">
        <v>60</v>
      </c>
      <c r="Q402" s="2">
        <v>34.166666666666671</v>
      </c>
      <c r="R402" s="2">
        <v>5.8333333333333339</v>
      </c>
    </row>
    <row r="403" spans="1:18" x14ac:dyDescent="0.25">
      <c r="A403">
        <v>45</v>
      </c>
      <c r="B403" t="s">
        <v>6</v>
      </c>
      <c r="C403" t="s">
        <v>8</v>
      </c>
      <c r="D403" s="1">
        <v>0.52083333333333337</v>
      </c>
      <c r="E403" t="s">
        <v>11</v>
      </c>
      <c r="F403" s="2">
        <v>17.071000000000002</v>
      </c>
      <c r="G403" s="2">
        <v>1.232</v>
      </c>
      <c r="H403" s="2">
        <f t="shared" si="18"/>
        <v>4.1317066691622726</v>
      </c>
      <c r="J403" s="2">
        <f>SUM(G403-G402)</f>
        <v>-0.41100000000000003</v>
      </c>
      <c r="K403" s="2">
        <v>2.36</v>
      </c>
      <c r="L403" s="2">
        <v>0.373</v>
      </c>
      <c r="M403" s="2">
        <v>1.53622915</v>
      </c>
      <c r="O403" s="2">
        <f>SUM(L403-L402)</f>
        <v>5.4999999999999993E-2</v>
      </c>
      <c r="P403" s="2">
        <v>53.333333333333336</v>
      </c>
      <c r="Q403" s="2">
        <v>35.625</v>
      </c>
      <c r="R403" s="2">
        <v>11.041666666666668</v>
      </c>
    </row>
    <row r="404" spans="1:18" x14ac:dyDescent="0.25">
      <c r="A404">
        <v>45</v>
      </c>
      <c r="B404" t="s">
        <v>6</v>
      </c>
      <c r="C404" t="s">
        <v>8</v>
      </c>
      <c r="D404" s="1">
        <v>0.35416666666666669</v>
      </c>
      <c r="E404" t="s">
        <v>10</v>
      </c>
      <c r="F404" s="2">
        <v>571.899</v>
      </c>
      <c r="G404" s="2">
        <v>2.7570000000000001</v>
      </c>
      <c r="H404" s="2">
        <f t="shared" si="18"/>
        <v>23.91440988191011</v>
      </c>
      <c r="I404" s="2">
        <v>-0.81399999999999995</v>
      </c>
      <c r="K404" s="2">
        <v>3.26</v>
      </c>
      <c r="L404" s="2">
        <v>0.51300000000000001</v>
      </c>
      <c r="M404" s="2">
        <v>1.8055470090000001</v>
      </c>
      <c r="N404" s="2">
        <v>-0.48299999999999998</v>
      </c>
      <c r="P404" s="2"/>
      <c r="Q404" s="2"/>
      <c r="R404" s="2"/>
    </row>
    <row r="405" spans="1:18" x14ac:dyDescent="0.25">
      <c r="A405">
        <v>45</v>
      </c>
      <c r="B405" t="s">
        <v>6</v>
      </c>
      <c r="C405" t="s">
        <v>8</v>
      </c>
      <c r="D405" s="1">
        <v>0.4375</v>
      </c>
      <c r="E405" t="s">
        <v>10</v>
      </c>
      <c r="F405" s="2">
        <v>104.459</v>
      </c>
      <c r="G405" s="2">
        <v>2.0190000000000001</v>
      </c>
      <c r="H405" s="2">
        <f t="shared" si="18"/>
        <v>10.220518577841341</v>
      </c>
      <c r="J405" s="2">
        <f>SUM(G405-G404)</f>
        <v>-0.73799999999999999</v>
      </c>
      <c r="K405" s="2">
        <v>1.26</v>
      </c>
      <c r="L405" s="2">
        <v>0.1</v>
      </c>
      <c r="M405" s="2">
        <v>1.122497216</v>
      </c>
      <c r="O405" s="2">
        <f>SUM(L405-L404)</f>
        <v>-0.41300000000000003</v>
      </c>
      <c r="P405" s="2">
        <v>56.666666666666671</v>
      </c>
      <c r="Q405" s="2">
        <v>32.708333333333336</v>
      </c>
      <c r="R405" s="2">
        <v>10.625</v>
      </c>
    </row>
    <row r="406" spans="1:18" x14ac:dyDescent="0.25">
      <c r="A406">
        <v>45</v>
      </c>
      <c r="B406" t="s">
        <v>6</v>
      </c>
      <c r="C406" t="s">
        <v>8</v>
      </c>
      <c r="D406" s="1">
        <v>0.52083333333333337</v>
      </c>
      <c r="E406" t="s">
        <v>10</v>
      </c>
      <c r="F406" s="2">
        <v>402.38900000000001</v>
      </c>
      <c r="G406" s="2">
        <v>2.605</v>
      </c>
      <c r="H406" s="2">
        <f t="shared" si="18"/>
        <v>20.059636088423936</v>
      </c>
      <c r="J406" s="2">
        <f>SUM(G406-G405)</f>
        <v>0.58599999999999985</v>
      </c>
      <c r="K406" s="2">
        <v>2.36</v>
      </c>
      <c r="L406" s="2">
        <v>0.373</v>
      </c>
      <c r="M406" s="2">
        <v>1.53622915</v>
      </c>
      <c r="O406" s="2">
        <f>SUM(L406-L405)</f>
        <v>0.27300000000000002</v>
      </c>
      <c r="P406" s="2">
        <v>64.583333333333343</v>
      </c>
      <c r="Q406" s="2">
        <v>26.25</v>
      </c>
      <c r="R406" s="2">
        <v>9.1666666666666679</v>
      </c>
    </row>
    <row r="407" spans="1:18" x14ac:dyDescent="0.25">
      <c r="A407">
        <v>46</v>
      </c>
      <c r="B407" t="s">
        <v>6</v>
      </c>
      <c r="C407" t="s">
        <v>8</v>
      </c>
      <c r="D407" s="1">
        <v>0.35416666666666669</v>
      </c>
      <c r="E407" t="s">
        <v>12</v>
      </c>
      <c r="F407" s="2">
        <v>25.719000000000001</v>
      </c>
      <c r="G407" s="2">
        <v>1.41</v>
      </c>
      <c r="H407" s="2">
        <f t="shared" si="18"/>
        <v>5.0713903419082227</v>
      </c>
      <c r="I407" s="2">
        <v>1.7999999999999999E-2</v>
      </c>
      <c r="K407" s="2">
        <v>2.38</v>
      </c>
      <c r="L407" s="2">
        <v>0.377</v>
      </c>
      <c r="M407" s="2">
        <v>1.542724862</v>
      </c>
      <c r="N407" s="2">
        <v>-0.108</v>
      </c>
      <c r="P407" s="2"/>
      <c r="Q407" s="2"/>
      <c r="R407" s="2"/>
    </row>
    <row r="408" spans="1:18" x14ac:dyDescent="0.25">
      <c r="A408">
        <v>46</v>
      </c>
      <c r="B408" t="s">
        <v>6</v>
      </c>
      <c r="C408" t="s">
        <v>8</v>
      </c>
      <c r="D408" s="1">
        <v>0.4375</v>
      </c>
      <c r="E408" t="s">
        <v>12</v>
      </c>
      <c r="F408" s="2">
        <v>19.510000000000002</v>
      </c>
      <c r="G408" s="2">
        <v>1.29</v>
      </c>
      <c r="H408" s="2">
        <f t="shared" si="18"/>
        <v>4.4170125650715555</v>
      </c>
      <c r="J408" s="2">
        <f>SUM(G408-G407)</f>
        <v>-0.11999999999999988</v>
      </c>
      <c r="K408" s="2">
        <v>2.2599999999999998</v>
      </c>
      <c r="L408" s="2">
        <v>0.35399999999999998</v>
      </c>
      <c r="M408" s="2">
        <v>1.5033296380000001</v>
      </c>
      <c r="O408" s="2">
        <f>SUM(L408-L407)</f>
        <v>-2.300000000000002E-2</v>
      </c>
      <c r="P408" s="2">
        <v>67.916666666666671</v>
      </c>
      <c r="Q408" s="2">
        <v>25</v>
      </c>
      <c r="R408" s="2">
        <v>7.0833333333333339</v>
      </c>
    </row>
    <row r="409" spans="1:18" x14ac:dyDescent="0.25">
      <c r="A409">
        <v>46</v>
      </c>
      <c r="B409" t="s">
        <v>6</v>
      </c>
      <c r="C409" t="s">
        <v>8</v>
      </c>
      <c r="D409" s="1">
        <v>0.52083333333333337</v>
      </c>
      <c r="E409" t="s">
        <v>12</v>
      </c>
      <c r="F409" s="2">
        <v>48.582000000000001</v>
      </c>
      <c r="G409" s="2">
        <v>1.6859999999999999</v>
      </c>
      <c r="H409" s="2">
        <f t="shared" si="18"/>
        <v>6.9700789091659505</v>
      </c>
      <c r="J409" s="2">
        <f>SUM(G409-G408)</f>
        <v>0.39599999999999991</v>
      </c>
      <c r="K409" s="2">
        <v>1.61</v>
      </c>
      <c r="L409" s="2">
        <v>0.20699999999999999</v>
      </c>
      <c r="M409" s="2">
        <v>1.2688577539999999</v>
      </c>
      <c r="O409" s="2">
        <f>SUM(L409-L408)</f>
        <v>-0.14699999999999999</v>
      </c>
      <c r="P409" s="2">
        <v>71.041666666666671</v>
      </c>
      <c r="Q409" s="2">
        <v>23.958333333333336</v>
      </c>
      <c r="R409" s="2">
        <v>5</v>
      </c>
    </row>
    <row r="410" spans="1:18" x14ac:dyDescent="0.25">
      <c r="A410">
        <v>46</v>
      </c>
      <c r="B410" t="s">
        <v>6</v>
      </c>
      <c r="C410" t="s">
        <v>8</v>
      </c>
      <c r="D410" s="1">
        <v>0.35416666666666669</v>
      </c>
      <c r="E410" t="s">
        <v>11</v>
      </c>
      <c r="F410" s="2">
        <v>2.5310000000000001</v>
      </c>
      <c r="G410" s="2">
        <v>0.40300000000000002</v>
      </c>
      <c r="H410" s="2">
        <f t="shared" si="18"/>
        <v>1.590911688309568</v>
      </c>
      <c r="I410" s="2">
        <v>0.84</v>
      </c>
      <c r="K410" s="2">
        <v>1.3</v>
      </c>
      <c r="L410" s="2">
        <v>0.114</v>
      </c>
      <c r="M410" s="2">
        <v>1.140175425</v>
      </c>
      <c r="N410" s="2">
        <v>0.36749999999999999</v>
      </c>
      <c r="P410" s="2"/>
      <c r="Q410" s="2"/>
      <c r="R410" s="2"/>
    </row>
    <row r="411" spans="1:18" x14ac:dyDescent="0.25">
      <c r="A411">
        <v>46</v>
      </c>
      <c r="B411" t="s">
        <v>6</v>
      </c>
      <c r="C411" t="s">
        <v>8</v>
      </c>
      <c r="D411" s="1">
        <v>0.4375</v>
      </c>
      <c r="E411" t="s">
        <v>11</v>
      </c>
      <c r="F411" s="2">
        <v>13.337999999999999</v>
      </c>
      <c r="G411" s="2">
        <v>1.125</v>
      </c>
      <c r="H411" s="2">
        <f t="shared" si="18"/>
        <v>3.6521226704479681</v>
      </c>
      <c r="J411" s="2">
        <f>SUM(G411-G410)</f>
        <v>0.72199999999999998</v>
      </c>
      <c r="K411" s="2">
        <v>2.61</v>
      </c>
      <c r="L411" s="2">
        <v>0.41699999999999998</v>
      </c>
      <c r="M411" s="2">
        <v>1.6155494420000001</v>
      </c>
      <c r="O411" s="2">
        <f>SUM(L411-L410)</f>
        <v>0.30299999999999999</v>
      </c>
      <c r="P411" s="2">
        <v>72.5</v>
      </c>
      <c r="Q411" s="2">
        <v>23.125</v>
      </c>
      <c r="R411" s="2">
        <v>4.375</v>
      </c>
    </row>
    <row r="412" spans="1:18" x14ac:dyDescent="0.25">
      <c r="A412">
        <v>46</v>
      </c>
      <c r="B412" t="s">
        <v>6</v>
      </c>
      <c r="C412" t="s">
        <v>8</v>
      </c>
      <c r="D412" s="1">
        <v>0.52083333333333337</v>
      </c>
      <c r="E412" t="s">
        <v>11</v>
      </c>
      <c r="F412" s="2">
        <v>4.3540000000000001</v>
      </c>
      <c r="G412" s="2">
        <v>0.63900000000000001</v>
      </c>
      <c r="H412" s="2">
        <f t="shared" si="18"/>
        <v>2.0866240677227896</v>
      </c>
      <c r="J412" s="2">
        <f>SUM(G412-G411)</f>
        <v>-0.48599999999999999</v>
      </c>
      <c r="K412" s="2">
        <v>1.75</v>
      </c>
      <c r="L412" s="2">
        <v>0.24299999999999999</v>
      </c>
      <c r="M412" s="2">
        <v>1.3228756559999999</v>
      </c>
      <c r="O412" s="2">
        <f>SUM(L412-L411)</f>
        <v>-0.17399999999999999</v>
      </c>
      <c r="P412" s="2">
        <v>57.291666666666671</v>
      </c>
      <c r="Q412" s="2">
        <v>33.541666666666671</v>
      </c>
      <c r="R412" s="2">
        <v>9.1666666666666679</v>
      </c>
    </row>
    <row r="413" spans="1:18" x14ac:dyDescent="0.25">
      <c r="A413">
        <v>46</v>
      </c>
      <c r="B413" t="s">
        <v>6</v>
      </c>
      <c r="C413" t="s">
        <v>8</v>
      </c>
      <c r="D413" s="1">
        <v>0.35416666666666669</v>
      </c>
      <c r="E413" t="s">
        <v>10</v>
      </c>
      <c r="F413" s="2">
        <v>48.073</v>
      </c>
      <c r="G413" s="2">
        <v>1.6819999999999999</v>
      </c>
      <c r="H413" s="2">
        <f t="shared" si="18"/>
        <v>6.9334695499439531</v>
      </c>
      <c r="I413" s="2">
        <v>-0.21</v>
      </c>
      <c r="K413" s="2">
        <v>2.74</v>
      </c>
      <c r="L413" s="2">
        <v>0.438</v>
      </c>
      <c r="M413" s="2">
        <v>1.655294536</v>
      </c>
      <c r="N413" s="2">
        <v>4.5499999999999999E-2</v>
      </c>
      <c r="P413" s="2"/>
      <c r="Q413" s="2"/>
      <c r="R413" s="2"/>
    </row>
    <row r="414" spans="1:18" x14ac:dyDescent="0.25">
      <c r="A414">
        <v>46</v>
      </c>
      <c r="B414" t="s">
        <v>6</v>
      </c>
      <c r="C414" t="s">
        <v>8</v>
      </c>
      <c r="D414" s="1">
        <v>0.4375</v>
      </c>
      <c r="E414" t="s">
        <v>10</v>
      </c>
      <c r="F414" s="2">
        <v>68.004000000000005</v>
      </c>
      <c r="G414" s="2">
        <v>1.833</v>
      </c>
      <c r="H414" s="2">
        <f t="shared" si="18"/>
        <v>8.246453783293763</v>
      </c>
      <c r="J414" s="2">
        <f>SUM(G414-G413)</f>
        <v>0.15100000000000002</v>
      </c>
      <c r="K414" s="2">
        <v>2.52</v>
      </c>
      <c r="L414" s="2">
        <v>0.40100000000000002</v>
      </c>
      <c r="M414" s="2">
        <v>1.5874507870000001</v>
      </c>
      <c r="O414" s="2">
        <f>SUM(L414-L413)</f>
        <v>-3.6999999999999977E-2</v>
      </c>
      <c r="P414" s="2"/>
      <c r="Q414" s="2"/>
      <c r="R414" s="2"/>
    </row>
    <row r="415" spans="1:18" x14ac:dyDescent="0.25">
      <c r="A415">
        <v>46</v>
      </c>
      <c r="B415" t="s">
        <v>6</v>
      </c>
      <c r="C415" t="s">
        <v>8</v>
      </c>
      <c r="D415" s="1">
        <v>0.52083333333333337</v>
      </c>
      <c r="E415" t="s">
        <v>10</v>
      </c>
      <c r="F415" s="2">
        <v>9.1219999999999999</v>
      </c>
      <c r="G415" s="2">
        <v>0.96</v>
      </c>
      <c r="H415" s="2">
        <f t="shared" si="18"/>
        <v>3.0202648890453299</v>
      </c>
      <c r="J415" s="2">
        <f>SUM(G415-G414)</f>
        <v>-0.873</v>
      </c>
      <c r="K415" s="2">
        <v>4.01</v>
      </c>
      <c r="L415" s="2">
        <v>0.60299999999999998</v>
      </c>
      <c r="M415" s="2">
        <v>2.002498439</v>
      </c>
      <c r="O415" s="2">
        <f>SUM(L415-L414)</f>
        <v>0.20199999999999996</v>
      </c>
      <c r="P415" s="2"/>
      <c r="Q415" s="2"/>
      <c r="R415" s="2"/>
    </row>
    <row r="416" spans="1:18" x14ac:dyDescent="0.25">
      <c r="A416">
        <v>47</v>
      </c>
      <c r="B416" t="s">
        <v>6</v>
      </c>
      <c r="C416" t="s">
        <v>8</v>
      </c>
      <c r="D416" s="1">
        <v>0.35416666666666669</v>
      </c>
      <c r="E416" t="s">
        <v>12</v>
      </c>
      <c r="F416" s="2">
        <v>86.567999999999998</v>
      </c>
      <c r="G416" s="2">
        <v>1.9370000000000001</v>
      </c>
      <c r="H416" s="2">
        <f t="shared" si="18"/>
        <v>9.3041926033374871</v>
      </c>
      <c r="I416" s="2">
        <v>-0.80449999999999999</v>
      </c>
      <c r="K416" s="2">
        <v>3.6</v>
      </c>
      <c r="L416" s="2">
        <v>0.55600000000000005</v>
      </c>
      <c r="M416" s="2">
        <v>1.8973665959999999</v>
      </c>
      <c r="N416" s="2">
        <v>-0.68700000000000006</v>
      </c>
      <c r="P416" s="2"/>
      <c r="Q416" s="2"/>
      <c r="R416" s="2"/>
    </row>
    <row r="417" spans="1:18" x14ac:dyDescent="0.25">
      <c r="A417">
        <v>47</v>
      </c>
      <c r="B417" t="s">
        <v>6</v>
      </c>
      <c r="C417" t="s">
        <v>8</v>
      </c>
      <c r="D417" s="1">
        <v>0.4375</v>
      </c>
      <c r="E417" t="s">
        <v>12</v>
      </c>
      <c r="F417" s="2">
        <v>22.195</v>
      </c>
      <c r="G417" s="2">
        <v>1.3460000000000001</v>
      </c>
      <c r="H417" s="2">
        <f t="shared" si="18"/>
        <v>4.7111569704266909</v>
      </c>
      <c r="J417" s="2">
        <f>SUM(G417-G416)</f>
        <v>-0.59099999999999997</v>
      </c>
      <c r="K417" s="2">
        <v>1</v>
      </c>
      <c r="L417" s="2">
        <v>0</v>
      </c>
      <c r="M417" s="2">
        <v>1</v>
      </c>
      <c r="O417" s="2">
        <f>SUM(L417-L416)</f>
        <v>-0.55600000000000005</v>
      </c>
      <c r="P417" s="2">
        <v>65</v>
      </c>
      <c r="Q417" s="2">
        <v>27.291666666666668</v>
      </c>
      <c r="R417" s="2">
        <v>7.7083333333333339</v>
      </c>
    </row>
    <row r="418" spans="1:18" x14ac:dyDescent="0.25">
      <c r="A418">
        <v>47</v>
      </c>
      <c r="B418" t="s">
        <v>6</v>
      </c>
      <c r="C418" t="s">
        <v>8</v>
      </c>
      <c r="D418" s="1">
        <v>0.52083333333333337</v>
      </c>
      <c r="E418" t="s">
        <v>12</v>
      </c>
      <c r="F418" s="2">
        <v>32.383000000000003</v>
      </c>
      <c r="G418" s="2">
        <v>1.51</v>
      </c>
      <c r="H418" s="2">
        <f t="shared" si="18"/>
        <v>5.6906062945875986</v>
      </c>
      <c r="J418" s="2">
        <f>SUM(G418-G417)</f>
        <v>0.16399999999999992</v>
      </c>
      <c r="K418" s="2">
        <v>1.97</v>
      </c>
      <c r="L418" s="2">
        <v>0.29399999999999998</v>
      </c>
      <c r="M418" s="2">
        <v>1.403566885</v>
      </c>
      <c r="O418" s="2">
        <f>SUM(L418-L417)</f>
        <v>0.29399999999999998</v>
      </c>
      <c r="P418" s="2">
        <v>73.125</v>
      </c>
      <c r="Q418" s="2">
        <v>22.916666666666668</v>
      </c>
      <c r="R418" s="2">
        <v>3.9583333333333335</v>
      </c>
    </row>
    <row r="419" spans="1:18" x14ac:dyDescent="0.25">
      <c r="A419">
        <v>47</v>
      </c>
      <c r="B419" t="s">
        <v>6</v>
      </c>
      <c r="C419" t="s">
        <v>8</v>
      </c>
      <c r="D419" s="1">
        <v>0.35416666666666669</v>
      </c>
      <c r="E419" t="s">
        <v>11</v>
      </c>
      <c r="F419" s="2">
        <v>1.2230000000000001</v>
      </c>
      <c r="G419" s="2">
        <v>8.6999999999999994E-2</v>
      </c>
      <c r="H419" s="2">
        <f t="shared" si="18"/>
        <v>1.1058933040759402</v>
      </c>
      <c r="I419" s="2">
        <v>0.17849999999999999</v>
      </c>
      <c r="K419" s="2">
        <v>3.14</v>
      </c>
      <c r="L419" s="2">
        <v>0.497</v>
      </c>
      <c r="M419" s="2">
        <v>1.7720045149999999</v>
      </c>
      <c r="N419" s="2">
        <v>-0.14549999999999999</v>
      </c>
      <c r="P419" s="2"/>
      <c r="Q419" s="2"/>
      <c r="R419" s="2"/>
    </row>
    <row r="420" spans="1:18" x14ac:dyDescent="0.25">
      <c r="A420">
        <v>47</v>
      </c>
      <c r="B420" t="s">
        <v>6</v>
      </c>
      <c r="C420" t="s">
        <v>8</v>
      </c>
      <c r="D420" s="1">
        <v>0.4375</v>
      </c>
      <c r="E420" t="s">
        <v>11</v>
      </c>
      <c r="K420" s="2">
        <v>2.41</v>
      </c>
      <c r="L420" s="2">
        <v>0.38200000000000001</v>
      </c>
      <c r="M420" s="2">
        <v>1.55241747</v>
      </c>
      <c r="O420" s="2">
        <f>SUM(L420-L419)</f>
        <v>-0.11499999999999999</v>
      </c>
      <c r="P420" s="2">
        <v>72.708333333333343</v>
      </c>
      <c r="Q420" s="2">
        <v>23.125</v>
      </c>
      <c r="R420" s="2">
        <v>4.166666666666667</v>
      </c>
    </row>
    <row r="421" spans="1:18" x14ac:dyDescent="0.25">
      <c r="A421">
        <v>47</v>
      </c>
      <c r="B421" t="s">
        <v>6</v>
      </c>
      <c r="C421" t="s">
        <v>8</v>
      </c>
      <c r="D421" s="1">
        <v>0.52083333333333337</v>
      </c>
      <c r="E421" t="s">
        <v>11</v>
      </c>
      <c r="F421" s="2">
        <v>4.149</v>
      </c>
      <c r="G421" s="2">
        <v>0.61799999999999999</v>
      </c>
      <c r="H421" s="2">
        <f t="shared" ref="H421:H433" si="19">SQRT(F421)</f>
        <v>2.0369094236121548</v>
      </c>
      <c r="K421" s="2">
        <v>2.73</v>
      </c>
      <c r="L421" s="2">
        <v>0.436</v>
      </c>
      <c r="M421" s="2">
        <v>1.6522711640000001</v>
      </c>
      <c r="O421" s="2">
        <f>SUM(L421-L420)</f>
        <v>5.3999999999999992E-2</v>
      </c>
      <c r="P421" s="2">
        <v>56.875</v>
      </c>
      <c r="Q421" s="2">
        <v>33.541666666666671</v>
      </c>
      <c r="R421" s="2">
        <v>9.5833333333333339</v>
      </c>
    </row>
    <row r="422" spans="1:18" x14ac:dyDescent="0.25">
      <c r="A422">
        <v>47</v>
      </c>
      <c r="B422" t="s">
        <v>6</v>
      </c>
      <c r="C422" t="s">
        <v>8</v>
      </c>
      <c r="D422" s="1">
        <v>0.35416666666666669</v>
      </c>
      <c r="E422" t="s">
        <v>10</v>
      </c>
      <c r="F422" s="2">
        <v>40.618000000000002</v>
      </c>
      <c r="G422" s="2">
        <v>1.609</v>
      </c>
      <c r="H422" s="2">
        <f t="shared" si="19"/>
        <v>6.3732252431559333</v>
      </c>
      <c r="I422" s="2">
        <v>0.45500000000000002</v>
      </c>
      <c r="K422" s="2">
        <v>2.74</v>
      </c>
      <c r="L422" s="2">
        <v>0.438</v>
      </c>
      <c r="M422" s="2">
        <v>1.655294536</v>
      </c>
      <c r="N422" s="2">
        <v>4.5499999999999999E-2</v>
      </c>
      <c r="P422" s="2"/>
      <c r="Q422" s="2"/>
      <c r="R422" s="2"/>
    </row>
    <row r="423" spans="1:18" x14ac:dyDescent="0.25">
      <c r="A423">
        <v>47</v>
      </c>
      <c r="B423" t="s">
        <v>6</v>
      </c>
      <c r="C423" t="s">
        <v>8</v>
      </c>
      <c r="D423" s="1">
        <v>0.4375</v>
      </c>
      <c r="E423" t="s">
        <v>10</v>
      </c>
      <c r="F423" s="2">
        <v>128.65799999999999</v>
      </c>
      <c r="G423" s="2">
        <v>2.109</v>
      </c>
      <c r="H423" s="2">
        <f t="shared" si="19"/>
        <v>11.342750989067863</v>
      </c>
      <c r="J423" s="2">
        <f>SUM(G423-G422)</f>
        <v>0.5</v>
      </c>
      <c r="K423" s="2">
        <v>2.52</v>
      </c>
      <c r="L423" s="2">
        <v>0.40100000000000002</v>
      </c>
      <c r="M423" s="2">
        <v>1.5874507870000001</v>
      </c>
      <c r="O423" s="2">
        <f>SUM(L423-L422)</f>
        <v>-3.6999999999999977E-2</v>
      </c>
      <c r="P423" s="2">
        <v>56.666666666666671</v>
      </c>
      <c r="Q423" s="2">
        <v>30.833333333333336</v>
      </c>
      <c r="R423" s="2">
        <v>12.5</v>
      </c>
    </row>
    <row r="424" spans="1:18" x14ac:dyDescent="0.25">
      <c r="A424">
        <v>47</v>
      </c>
      <c r="B424" t="s">
        <v>6</v>
      </c>
      <c r="C424" t="s">
        <v>8</v>
      </c>
      <c r="D424" s="1">
        <v>0.52083333333333337</v>
      </c>
      <c r="E424" t="s">
        <v>10</v>
      </c>
      <c r="F424" s="2">
        <v>33.033999999999999</v>
      </c>
      <c r="G424" s="2">
        <v>1.5189999999999999</v>
      </c>
      <c r="H424" s="2">
        <f t="shared" si="19"/>
        <v>5.7475212048325668</v>
      </c>
      <c r="J424" s="2">
        <f>SUM(G424-G423)</f>
        <v>-0.59000000000000008</v>
      </c>
      <c r="K424" s="2">
        <v>4.01</v>
      </c>
      <c r="L424" s="2">
        <v>0.60299999999999998</v>
      </c>
      <c r="M424" s="2">
        <v>2.002498439</v>
      </c>
      <c r="O424" s="2">
        <f>SUM(L424-L423)</f>
        <v>0.20199999999999996</v>
      </c>
      <c r="P424" s="2">
        <v>65.208333333333343</v>
      </c>
      <c r="Q424" s="2">
        <v>23.75</v>
      </c>
      <c r="R424" s="2">
        <v>11.041666666666668</v>
      </c>
    </row>
    <row r="425" spans="1:18" x14ac:dyDescent="0.25">
      <c r="A425">
        <v>48</v>
      </c>
      <c r="B425" t="s">
        <v>6</v>
      </c>
      <c r="C425" t="s">
        <v>9</v>
      </c>
      <c r="D425" s="1">
        <v>0.35416666666666669</v>
      </c>
      <c r="E425" t="s">
        <v>12</v>
      </c>
      <c r="F425" s="2">
        <v>172.35400000000001</v>
      </c>
      <c r="G425" s="2">
        <v>2.2360000000000002</v>
      </c>
      <c r="H425" s="2">
        <f t="shared" si="19"/>
        <v>13.128366234989029</v>
      </c>
      <c r="I425" s="2">
        <v>-0.45250000000000001</v>
      </c>
      <c r="K425" s="2">
        <v>2.99</v>
      </c>
      <c r="L425" s="2">
        <v>0.47599999999999998</v>
      </c>
      <c r="M425" s="2">
        <v>1.729161647</v>
      </c>
      <c r="N425" s="2">
        <v>0.2185</v>
      </c>
      <c r="P425" s="2"/>
      <c r="Q425" s="2"/>
      <c r="R425" s="2"/>
    </row>
    <row r="426" spans="1:18" x14ac:dyDescent="0.25">
      <c r="A426">
        <v>48</v>
      </c>
      <c r="B426" t="s">
        <v>6</v>
      </c>
      <c r="C426" t="s">
        <v>9</v>
      </c>
      <c r="D426" s="1">
        <v>0.4375</v>
      </c>
      <c r="E426" t="s">
        <v>12</v>
      </c>
      <c r="F426" s="2">
        <v>95.093999999999994</v>
      </c>
      <c r="G426" s="2">
        <v>1.978</v>
      </c>
      <c r="H426" s="2">
        <f t="shared" si="19"/>
        <v>9.7516152508187073</v>
      </c>
      <c r="J426" s="2">
        <f>SUM(G426-G425)</f>
        <v>-0.25800000000000023</v>
      </c>
      <c r="K426" s="2">
        <v>4.37</v>
      </c>
      <c r="L426" s="2">
        <v>0.64</v>
      </c>
      <c r="M426" s="2">
        <v>2.090454496</v>
      </c>
      <c r="O426" s="2">
        <f>SUM(L426-L425)</f>
        <v>0.16400000000000003</v>
      </c>
      <c r="P426" s="2">
        <v>65.208333333333343</v>
      </c>
      <c r="Q426" s="2">
        <v>21.666666666666668</v>
      </c>
      <c r="R426" s="2">
        <v>13.125000000000002</v>
      </c>
    </row>
    <row r="427" spans="1:18" x14ac:dyDescent="0.25">
      <c r="A427">
        <v>48</v>
      </c>
      <c r="B427" t="s">
        <v>6</v>
      </c>
      <c r="C427" t="s">
        <v>9</v>
      </c>
      <c r="D427" s="1">
        <v>0.52083333333333337</v>
      </c>
      <c r="E427" t="s">
        <v>12</v>
      </c>
      <c r="F427" s="2">
        <v>70.236000000000004</v>
      </c>
      <c r="G427" s="2">
        <v>1.847</v>
      </c>
      <c r="H427" s="2">
        <f t="shared" si="19"/>
        <v>8.3806920955252853</v>
      </c>
      <c r="J427" s="2">
        <f>SUM(G427-G426)</f>
        <v>-0.13100000000000001</v>
      </c>
      <c r="K427" s="2">
        <v>3.85</v>
      </c>
      <c r="L427" s="2">
        <v>0.58499999999999996</v>
      </c>
      <c r="M427" s="2">
        <v>1.9621416869999999</v>
      </c>
      <c r="O427" s="2">
        <f>SUM(L427-L426)</f>
        <v>-5.5000000000000049E-2</v>
      </c>
      <c r="P427" s="2">
        <v>65.625</v>
      </c>
      <c r="Q427" s="2">
        <v>25.625</v>
      </c>
      <c r="R427" s="2">
        <v>8.75</v>
      </c>
    </row>
    <row r="428" spans="1:18" x14ac:dyDescent="0.25">
      <c r="A428">
        <v>48</v>
      </c>
      <c r="B428" t="s">
        <v>6</v>
      </c>
      <c r="C428" t="s">
        <v>9</v>
      </c>
      <c r="D428" s="1">
        <v>0.35416666666666669</v>
      </c>
      <c r="E428" t="s">
        <v>11</v>
      </c>
      <c r="F428" s="2">
        <v>2.032</v>
      </c>
      <c r="G428" s="2">
        <v>0.308</v>
      </c>
      <c r="H428" s="2">
        <f t="shared" si="19"/>
        <v>1.4254823744964369</v>
      </c>
      <c r="I428" s="2">
        <v>1.34</v>
      </c>
      <c r="K428" s="2">
        <v>2.2999999999999998</v>
      </c>
      <c r="L428" s="2">
        <v>0.36199999999999999</v>
      </c>
      <c r="M428" s="2">
        <v>1.516575089</v>
      </c>
      <c r="N428" s="2">
        <v>0.129</v>
      </c>
      <c r="P428" s="2"/>
      <c r="Q428" s="2"/>
      <c r="R428" s="2"/>
    </row>
    <row r="429" spans="1:18" x14ac:dyDescent="0.25">
      <c r="A429">
        <v>48</v>
      </c>
      <c r="B429" t="s">
        <v>6</v>
      </c>
      <c r="C429" t="s">
        <v>9</v>
      </c>
      <c r="D429" s="1">
        <v>0.4375</v>
      </c>
      <c r="E429" t="s">
        <v>11</v>
      </c>
      <c r="F429" s="2">
        <v>11.308999999999999</v>
      </c>
      <c r="G429" s="2">
        <v>1.0529999999999999</v>
      </c>
      <c r="H429" s="2">
        <f t="shared" si="19"/>
        <v>3.3628856656151722</v>
      </c>
      <c r="J429" s="2">
        <f>SUM(G429-G428)</f>
        <v>0.74499999999999988</v>
      </c>
      <c r="K429" s="2">
        <v>3.11</v>
      </c>
      <c r="L429" s="2">
        <v>0.49299999999999999</v>
      </c>
      <c r="M429" s="2">
        <v>1.763519209</v>
      </c>
      <c r="O429" s="2">
        <f>SUM(L429-L428)</f>
        <v>0.13100000000000001</v>
      </c>
      <c r="P429" s="2">
        <v>61.666666666666671</v>
      </c>
      <c r="Q429" s="2">
        <v>22.083333333333336</v>
      </c>
      <c r="R429" s="2">
        <v>16.25</v>
      </c>
    </row>
    <row r="430" spans="1:18" x14ac:dyDescent="0.25">
      <c r="A430">
        <v>48</v>
      </c>
      <c r="B430" t="s">
        <v>6</v>
      </c>
      <c r="C430" t="s">
        <v>9</v>
      </c>
      <c r="D430" s="1">
        <v>0.52083333333333337</v>
      </c>
      <c r="E430" t="s">
        <v>11</v>
      </c>
      <c r="F430" s="2">
        <v>31.478999999999999</v>
      </c>
      <c r="G430" s="2">
        <v>1.498</v>
      </c>
      <c r="H430" s="2">
        <f t="shared" si="19"/>
        <v>5.6106149395587641</v>
      </c>
      <c r="J430" s="2">
        <f>SUM(G430-G429)</f>
        <v>0.44500000000000006</v>
      </c>
      <c r="K430" s="2">
        <v>2.2799999999999998</v>
      </c>
      <c r="L430" s="2">
        <v>0.35799999999999998</v>
      </c>
      <c r="M430" s="2">
        <v>1.509966887</v>
      </c>
      <c r="O430" s="2">
        <f>SUM(L430-L429)</f>
        <v>-0.13500000000000001</v>
      </c>
      <c r="P430" s="2">
        <v>36.041666666666671</v>
      </c>
      <c r="Q430" s="2">
        <v>38.958333333333336</v>
      </c>
      <c r="R430" s="2">
        <v>25</v>
      </c>
    </row>
    <row r="431" spans="1:18" x14ac:dyDescent="0.25">
      <c r="A431">
        <v>48</v>
      </c>
      <c r="B431" t="s">
        <v>6</v>
      </c>
      <c r="C431" t="s">
        <v>9</v>
      </c>
      <c r="D431" s="1">
        <v>0.35416666666666669</v>
      </c>
      <c r="E431" t="s">
        <v>10</v>
      </c>
      <c r="F431" s="2">
        <v>242.96</v>
      </c>
      <c r="G431" s="2">
        <v>2.3860000000000001</v>
      </c>
      <c r="H431" s="2">
        <f t="shared" si="19"/>
        <v>15.587174214718972</v>
      </c>
      <c r="I431" s="2">
        <v>-2.0385</v>
      </c>
      <c r="K431" s="2">
        <v>2.59</v>
      </c>
      <c r="L431" s="2">
        <v>0.41299999999999998</v>
      </c>
      <c r="M431" s="2">
        <v>1.609347694</v>
      </c>
      <c r="N431" s="2">
        <v>-8.5999999999999993E-2</v>
      </c>
      <c r="P431" s="2"/>
      <c r="Q431" s="2"/>
      <c r="R431" s="2"/>
    </row>
    <row r="432" spans="1:18" x14ac:dyDescent="0.25">
      <c r="A432">
        <v>48</v>
      </c>
      <c r="B432" t="s">
        <v>6</v>
      </c>
      <c r="C432" t="s">
        <v>9</v>
      </c>
      <c r="D432" s="1">
        <v>0.4375</v>
      </c>
      <c r="E432" t="s">
        <v>10</v>
      </c>
      <c r="F432" s="2">
        <v>34.587000000000003</v>
      </c>
      <c r="G432" s="2">
        <v>1.5389999999999999</v>
      </c>
      <c r="H432" s="2">
        <f t="shared" si="19"/>
        <v>5.8810713309736347</v>
      </c>
      <c r="J432" s="2">
        <f>SUM(G432-G431)</f>
        <v>-0.8470000000000002</v>
      </c>
      <c r="K432" s="2">
        <v>2.58</v>
      </c>
      <c r="L432" s="2">
        <v>0.41199999999999998</v>
      </c>
      <c r="M432" s="2">
        <v>1.6062378399999999</v>
      </c>
      <c r="O432" s="2">
        <f>SUM(L432-L431)</f>
        <v>-1.0000000000000009E-3</v>
      </c>
      <c r="P432" s="2">
        <v>85.208333333333343</v>
      </c>
      <c r="Q432" s="2">
        <v>12.5</v>
      </c>
      <c r="R432" s="2">
        <v>2.291666666666667</v>
      </c>
    </row>
    <row r="433" spans="1:18" x14ac:dyDescent="0.25">
      <c r="A433">
        <v>48</v>
      </c>
      <c r="B433" t="s">
        <v>6</v>
      </c>
      <c r="C433" t="s">
        <v>9</v>
      </c>
      <c r="D433" s="1">
        <v>0.52083333333333337</v>
      </c>
      <c r="E433" t="s">
        <v>10</v>
      </c>
      <c r="F433" s="2">
        <v>1.008</v>
      </c>
      <c r="G433" s="2">
        <v>3.0000000000000001E-3</v>
      </c>
      <c r="H433" s="2">
        <f t="shared" si="19"/>
        <v>1.0039920318408906</v>
      </c>
      <c r="J433" s="2">
        <f>SUM(G433-G432)</f>
        <v>-1.536</v>
      </c>
      <c r="K433" s="2">
        <v>1.75</v>
      </c>
      <c r="L433" s="2">
        <v>0.24299999999999999</v>
      </c>
      <c r="M433" s="2">
        <v>1.3228756559999999</v>
      </c>
      <c r="O433" s="2">
        <f>SUM(L433-L432)</f>
        <v>-0.16899999999999998</v>
      </c>
      <c r="P433" s="2">
        <v>87.916666666666671</v>
      </c>
      <c r="Q433" s="2">
        <v>8.125</v>
      </c>
      <c r="R433" s="2">
        <v>3.9583333333333335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Datasheet_2_Frontiers</vt:lpstr>
      <vt:lpstr>log_squ_cfDNA</vt:lpstr>
    </vt:vector>
  </TitlesOfParts>
  <Company>Leibniz-Rechenzentru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92yow</dc:creator>
  <cp:lastModifiedBy>Mollie McCormick</cp:lastModifiedBy>
  <dcterms:created xsi:type="dcterms:W3CDTF">2018-02-16T12:22:43Z</dcterms:created>
  <dcterms:modified xsi:type="dcterms:W3CDTF">2019-02-07T15:50:27Z</dcterms:modified>
</cp:coreProperties>
</file>